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ominik Schwudke\Nextcloud\180129_Mycobacterial_Phospholipids\210204_bioRxiv_submission\"/>
    </mc:Choice>
  </mc:AlternateContent>
  <bookViews>
    <workbookView xWindow="0" yWindow="0" windowWidth="28800" windowHeight="14820"/>
  </bookViews>
  <sheets>
    <sheet name="CFU_Calculation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7" i="1" l="1"/>
  <c r="H22" i="1" l="1"/>
  <c r="H23" i="1"/>
  <c r="H25" i="1"/>
  <c r="H26" i="1"/>
  <c r="H27" i="1"/>
  <c r="H28" i="1"/>
  <c r="H29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14" i="1"/>
  <c r="H15" i="1"/>
  <c r="H16" i="1"/>
  <c r="H17" i="1"/>
  <c r="H18" i="1"/>
  <c r="H19" i="1"/>
  <c r="H20" i="1"/>
  <c r="H21" i="1"/>
  <c r="H13" i="1"/>
  <c r="J13" i="1" l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29" i="1"/>
  <c r="J28" i="1"/>
  <c r="J27" i="1"/>
  <c r="J26" i="1"/>
  <c r="J25" i="1"/>
  <c r="J23" i="1"/>
  <c r="J22" i="1"/>
  <c r="J21" i="1"/>
  <c r="J20" i="1"/>
  <c r="J19" i="1"/>
  <c r="J18" i="1"/>
  <c r="J17" i="1"/>
  <c r="J16" i="1"/>
  <c r="J15" i="1"/>
  <c r="J14" i="1"/>
</calcChain>
</file>

<file path=xl/sharedStrings.xml><?xml version="1.0" encoding="utf-8"?>
<sst xmlns="http://schemas.openxmlformats.org/spreadsheetml/2006/main" count="188" uniqueCount="80">
  <si>
    <t>IL-13 WT</t>
  </si>
  <si>
    <t>IL-13TG</t>
  </si>
  <si>
    <r>
      <t xml:space="preserve">CFU 1:5 (+800 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L MeOH)</t>
    </r>
  </si>
  <si>
    <t>-</t>
  </si>
  <si>
    <t>Lab ID</t>
  </si>
  <si>
    <t>PI [19:0 / 20:4] (pmol / µg Protein)</t>
  </si>
  <si>
    <t>sum (19:0)(pmol / µg Protein)</t>
  </si>
  <si>
    <t>PI [19:0 / 16:0] (pmol / µg Protein)</t>
  </si>
  <si>
    <t>days after Infection (d)</t>
  </si>
  <si>
    <t>CFU / g tissue</t>
  </si>
  <si>
    <t>CFU / mL</t>
  </si>
  <si>
    <t>genotype</t>
  </si>
  <si>
    <t>Average</t>
  </si>
  <si>
    <t>Standard deviation</t>
  </si>
  <si>
    <t>Average PI [19:0 / 16:0] (pmol / µg Protein)</t>
  </si>
  <si>
    <t>Standard deviation PI [19:0 / 16:0] (pmol / µg Protein)</t>
  </si>
  <si>
    <t>Average PI [19:0 / 20:4] (pmol / µg Protein)</t>
  </si>
  <si>
    <t>Standard deviation PI [19:0 / 20:4] (pmol / µg Protein)</t>
  </si>
  <si>
    <t>Average sum (19:0)(pmol / µg Protein)</t>
  </si>
  <si>
    <t>Standard deviation sum (19:0)(pmol / µg Protein)</t>
  </si>
  <si>
    <t>Unifected - Day 0</t>
  </si>
  <si>
    <t>A20</t>
  </si>
  <si>
    <t>A21</t>
  </si>
  <si>
    <t>A22</t>
  </si>
  <si>
    <t>A23</t>
  </si>
  <si>
    <t>A24</t>
  </si>
  <si>
    <t>A25</t>
  </si>
  <si>
    <t>A26</t>
  </si>
  <si>
    <t>A28</t>
  </si>
  <si>
    <t>A29</t>
  </si>
  <si>
    <t>A30</t>
  </si>
  <si>
    <t>A33</t>
  </si>
  <si>
    <t>A1</t>
  </si>
  <si>
    <t>A2</t>
  </si>
  <si>
    <t>A3</t>
  </si>
  <si>
    <t>A4</t>
  </si>
  <si>
    <t>A5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B1</t>
  </si>
  <si>
    <t>B3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C1</t>
  </si>
  <si>
    <t>C2</t>
  </si>
  <si>
    <t>C3</t>
  </si>
  <si>
    <t>C4</t>
  </si>
  <si>
    <t>C5</t>
  </si>
  <si>
    <t>C6</t>
  </si>
  <si>
    <t>C7</t>
  </si>
  <si>
    <t>C8</t>
  </si>
  <si>
    <t>Sample ID, Lab C. Hoelscher</t>
  </si>
  <si>
    <t xml:space="preserve">wet weight of lung tissue sample for lipidomics (g) </t>
  </si>
  <si>
    <t xml:space="preserve">normalized CFU present in extracted aliquotof lung tissues homegante </t>
  </si>
  <si>
    <r>
      <t>Volume of lung tissue homogenate  taken for lipid extraction (</t>
    </r>
    <r>
      <rPr>
        <b/>
        <sz val="11"/>
        <color rgb="FF000000"/>
        <rFont val="Calibri"/>
        <family val="2"/>
      </rPr>
      <t>µ</t>
    </r>
    <r>
      <rPr>
        <b/>
        <sz val="11"/>
        <color rgb="FF000000"/>
        <rFont val="Calibri"/>
        <family val="2"/>
        <scheme val="minor"/>
      </rPr>
      <t>L)</t>
    </r>
  </si>
  <si>
    <r>
      <t>average IL-13</t>
    </r>
    <r>
      <rPr>
        <u/>
        <vertAlign val="superscript"/>
        <sz val="11"/>
        <color theme="1"/>
        <rFont val="Calibri"/>
        <family val="2"/>
        <scheme val="minor"/>
      </rPr>
      <t>wt</t>
    </r>
    <r>
      <rPr>
        <u/>
        <sz val="11"/>
        <color theme="1"/>
        <rFont val="Calibri"/>
        <family val="2"/>
        <scheme val="minor"/>
      </rPr>
      <t xml:space="preserve"> (CFU / g tissu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  <font>
      <sz val="11"/>
      <name val="Calibri"/>
      <family val="2"/>
      <scheme val="minor"/>
    </font>
    <font>
      <u/>
      <sz val="11"/>
      <color theme="1"/>
      <name val="Calibri"/>
      <family val="2"/>
      <scheme val="minor"/>
    </font>
    <font>
      <u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2">
    <xf numFmtId="0" fontId="0" fillId="0" borderId="0" xfId="0"/>
    <xf numFmtId="0" fontId="1" fillId="0" borderId="0" xfId="0" applyFont="1"/>
    <xf numFmtId="0" fontId="0" fillId="0" borderId="2" xfId="0" applyFont="1" applyBorder="1" applyAlignment="1">
      <alignment horizontal="center"/>
    </xf>
    <xf numFmtId="4" fontId="0" fillId="0" borderId="2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4" fontId="0" fillId="0" borderId="1" xfId="0" applyNumberFormat="1" applyFont="1" applyBorder="1" applyAlignment="1">
      <alignment horizontal="center"/>
    </xf>
    <xf numFmtId="0" fontId="0" fillId="0" borderId="0" xfId="0" applyFill="1"/>
    <xf numFmtId="11" fontId="0" fillId="0" borderId="0" xfId="0" applyNumberFormat="1"/>
    <xf numFmtId="1" fontId="0" fillId="0" borderId="0" xfId="0" applyNumberFormat="1"/>
    <xf numFmtId="0" fontId="7" fillId="0" borderId="2" xfId="0" applyFont="1" applyBorder="1" applyAlignment="1">
      <alignment horizontal="center"/>
    </xf>
    <xf numFmtId="0" fontId="0" fillId="0" borderId="4" xfId="0" applyFont="1" applyFill="1" applyBorder="1" applyAlignment="1">
      <alignment horizontal="center" vertical="center"/>
    </xf>
    <xf numFmtId="0" fontId="0" fillId="0" borderId="5" xfId="0" applyFont="1" applyBorder="1" applyAlignment="1">
      <alignment horizontal="center"/>
    </xf>
    <xf numFmtId="4" fontId="0" fillId="0" borderId="5" xfId="0" applyNumberFormat="1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0" fillId="0" borderId="8" xfId="0" applyFont="1" applyFill="1" applyBorder="1" applyAlignment="1">
      <alignment horizontal="center" vertical="center"/>
    </xf>
    <xf numFmtId="0" fontId="7" fillId="0" borderId="9" xfId="0" applyFont="1" applyBorder="1" applyAlignment="1">
      <alignment horizontal="center"/>
    </xf>
    <xf numFmtId="0" fontId="0" fillId="0" borderId="10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11" fontId="0" fillId="0" borderId="7" xfId="0" applyNumberFormat="1" applyFont="1" applyBorder="1" applyAlignment="1">
      <alignment horizontal="center"/>
    </xf>
    <xf numFmtId="11" fontId="0" fillId="0" borderId="9" xfId="0" applyNumberFormat="1" applyFont="1" applyBorder="1" applyAlignment="1">
      <alignment horizontal="center"/>
    </xf>
    <xf numFmtId="11" fontId="0" fillId="0" borderId="12" xfId="0" applyNumberFormat="1" applyFont="1" applyBorder="1" applyAlignment="1">
      <alignment horizontal="center"/>
    </xf>
    <xf numFmtId="11" fontId="0" fillId="0" borderId="0" xfId="0" applyNumberFormat="1" applyFill="1"/>
    <xf numFmtId="0" fontId="2" fillId="0" borderId="0" xfId="0" applyFont="1" applyFill="1"/>
    <xf numFmtId="0" fontId="2" fillId="0" borderId="0" xfId="0" applyFont="1" applyFill="1" applyBorder="1"/>
    <xf numFmtId="0" fontId="2" fillId="0" borderId="9" xfId="0" applyFont="1" applyFill="1" applyBorder="1"/>
    <xf numFmtId="0" fontId="2" fillId="0" borderId="5" xfId="0" applyFont="1" applyBorder="1" applyAlignment="1">
      <alignment horizontal="center" wrapText="1"/>
    </xf>
    <xf numFmtId="1" fontId="3" fillId="0" borderId="5" xfId="0" applyNumberFormat="1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wrapText="1"/>
    </xf>
    <xf numFmtId="0" fontId="0" fillId="0" borderId="6" xfId="0" applyFill="1" applyBorder="1"/>
    <xf numFmtId="0" fontId="0" fillId="0" borderId="7" xfId="0" applyFill="1" applyBorder="1"/>
    <xf numFmtId="11" fontId="0" fillId="0" borderId="0" xfId="0" applyNumberFormat="1" applyFill="1" applyBorder="1"/>
    <xf numFmtId="11" fontId="2" fillId="0" borderId="0" xfId="0" applyNumberFormat="1" applyFont="1" applyFill="1" applyBorder="1"/>
    <xf numFmtId="11" fontId="0" fillId="0" borderId="9" xfId="0" applyNumberFormat="1" applyFill="1" applyBorder="1"/>
    <xf numFmtId="0" fontId="0" fillId="0" borderId="0" xfId="0" applyFill="1" applyBorder="1"/>
    <xf numFmtId="0" fontId="0" fillId="0" borderId="9" xfId="0" applyFill="1" applyBorder="1"/>
    <xf numFmtId="11" fontId="0" fillId="0" borderId="11" xfId="0" applyNumberFormat="1" applyFill="1" applyBorder="1"/>
    <xf numFmtId="11" fontId="2" fillId="0" borderId="11" xfId="0" applyNumberFormat="1" applyFont="1" applyFill="1" applyBorder="1"/>
    <xf numFmtId="0" fontId="0" fillId="0" borderId="11" xfId="0" applyFill="1" applyBorder="1"/>
    <xf numFmtId="0" fontId="0" fillId="0" borderId="12" xfId="0" applyFill="1" applyBorder="1"/>
    <xf numFmtId="11" fontId="0" fillId="0" borderId="6" xfId="0" applyNumberFormat="1" applyFill="1" applyBorder="1"/>
    <xf numFmtId="11" fontId="2" fillId="0" borderId="6" xfId="0" applyNumberFormat="1" applyFont="1" applyFill="1" applyBorder="1"/>
    <xf numFmtId="0" fontId="0" fillId="0" borderId="2" xfId="0" applyNumberFormat="1" applyFont="1" applyBorder="1" applyAlignment="1">
      <alignment horizontal="center"/>
    </xf>
    <xf numFmtId="0" fontId="0" fillId="0" borderId="16" xfId="0" applyFont="1" applyFill="1" applyBorder="1" applyAlignment="1">
      <alignment horizontal="center" vertical="center"/>
    </xf>
    <xf numFmtId="0" fontId="0" fillId="0" borderId="17" xfId="0" applyFont="1" applyBorder="1" applyAlignment="1">
      <alignment horizontal="center"/>
    </xf>
    <xf numFmtId="4" fontId="0" fillId="0" borderId="17" xfId="0" applyNumberFormat="1" applyFont="1" applyBorder="1" applyAlignment="1">
      <alignment horizontal="center"/>
    </xf>
    <xf numFmtId="0" fontId="7" fillId="0" borderId="17" xfId="0" applyFont="1" applyBorder="1" applyAlignment="1">
      <alignment horizontal="center"/>
    </xf>
    <xf numFmtId="0" fontId="7" fillId="0" borderId="20" xfId="0" applyFont="1" applyBorder="1" applyAlignment="1">
      <alignment horizontal="center"/>
    </xf>
    <xf numFmtId="11" fontId="0" fillId="0" borderId="19" xfId="0" applyNumberFormat="1" applyFill="1" applyBorder="1"/>
    <xf numFmtId="11" fontId="2" fillId="0" borderId="19" xfId="0" applyNumberFormat="1" applyFont="1" applyFill="1" applyBorder="1"/>
    <xf numFmtId="11" fontId="2" fillId="0" borderId="7" xfId="0" applyNumberFormat="1" applyFont="1" applyFill="1" applyBorder="1"/>
    <xf numFmtId="0" fontId="2" fillId="0" borderId="19" xfId="0" applyFont="1" applyFill="1" applyBorder="1"/>
    <xf numFmtId="0" fontId="2" fillId="0" borderId="20" xfId="0" applyFont="1" applyFill="1" applyBorder="1"/>
    <xf numFmtId="11" fontId="2" fillId="0" borderId="9" xfId="0" applyNumberFormat="1" applyFont="1" applyFill="1" applyBorder="1"/>
    <xf numFmtId="0" fontId="2" fillId="0" borderId="11" xfId="0" applyFont="1" applyFill="1" applyBorder="1"/>
    <xf numFmtId="0" fontId="2" fillId="0" borderId="12" xfId="0" applyFont="1" applyFill="1" applyBorder="1"/>
    <xf numFmtId="11" fontId="0" fillId="0" borderId="20" xfId="0" applyNumberFormat="1" applyFont="1" applyBorder="1" applyAlignment="1">
      <alignment horizontal="center"/>
    </xf>
    <xf numFmtId="4" fontId="0" fillId="0" borderId="2" xfId="0" quotePrefix="1" applyNumberFormat="1" applyFont="1" applyBorder="1" applyAlignment="1">
      <alignment horizontal="center"/>
    </xf>
    <xf numFmtId="11" fontId="0" fillId="0" borderId="9" xfId="0" quotePrefix="1" applyNumberFormat="1" applyFont="1" applyBorder="1" applyAlignment="1">
      <alignment horizontal="center"/>
    </xf>
    <xf numFmtId="11" fontId="0" fillId="0" borderId="12" xfId="0" quotePrefix="1" applyNumberFormat="1" applyFont="1" applyFill="1" applyBorder="1" applyAlignment="1">
      <alignment horizontal="center"/>
    </xf>
    <xf numFmtId="11" fontId="0" fillId="0" borderId="0" xfId="0" quotePrefix="1" applyNumberFormat="1" applyFill="1" applyAlignment="1">
      <alignment horizontal="center"/>
    </xf>
    <xf numFmtId="11" fontId="7" fillId="0" borderId="5" xfId="0" applyNumberFormat="1" applyFont="1" applyBorder="1" applyAlignment="1">
      <alignment horizontal="center"/>
    </xf>
    <xf numFmtId="11" fontId="7" fillId="0" borderId="2" xfId="0" applyNumberFormat="1" applyFont="1" applyBorder="1" applyAlignment="1">
      <alignment horizontal="center"/>
    </xf>
    <xf numFmtId="11" fontId="7" fillId="0" borderId="17" xfId="0" applyNumberFormat="1" applyFont="1" applyBorder="1" applyAlignment="1">
      <alignment horizontal="center"/>
    </xf>
    <xf numFmtId="11" fontId="7" fillId="0" borderId="1" xfId="0" applyNumberFormat="1" applyFont="1" applyBorder="1" applyAlignment="1">
      <alignment horizontal="center"/>
    </xf>
    <xf numFmtId="11" fontId="0" fillId="0" borderId="5" xfId="0" applyNumberFormat="1" applyFont="1" applyBorder="1" applyAlignment="1">
      <alignment horizontal="center"/>
    </xf>
    <xf numFmtId="11" fontId="0" fillId="0" borderId="2" xfId="0" applyNumberFormat="1" applyFont="1" applyBorder="1" applyAlignment="1">
      <alignment horizontal="center"/>
    </xf>
    <xf numFmtId="11" fontId="0" fillId="0" borderId="17" xfId="0" applyNumberFormat="1" applyFont="1" applyBorder="1" applyAlignment="1">
      <alignment horizontal="center"/>
    </xf>
    <xf numFmtId="11" fontId="0" fillId="0" borderId="2" xfId="0" quotePrefix="1" applyNumberFormat="1" applyFont="1" applyBorder="1" applyAlignment="1">
      <alignment horizontal="center"/>
    </xf>
    <xf numFmtId="11" fontId="0" fillId="0" borderId="1" xfId="0" quotePrefix="1" applyNumberFormat="1" applyFont="1" applyFill="1" applyBorder="1" applyAlignment="1">
      <alignment horizontal="center"/>
    </xf>
    <xf numFmtId="11" fontId="0" fillId="0" borderId="1" xfId="0" applyNumberFormat="1" applyFont="1" applyBorder="1" applyAlignment="1">
      <alignment horizontal="center"/>
    </xf>
    <xf numFmtId="0" fontId="0" fillId="0" borderId="13" xfId="0" applyFill="1" applyBorder="1"/>
    <xf numFmtId="0" fontId="0" fillId="0" borderId="14" xfId="0" applyFill="1" applyBorder="1"/>
    <xf numFmtId="0" fontId="0" fillId="0" borderId="15" xfId="0" applyFill="1" applyBorder="1"/>
    <xf numFmtId="0" fontId="0" fillId="0" borderId="14" xfId="0" applyFont="1" applyFill="1" applyBorder="1"/>
    <xf numFmtId="0" fontId="0" fillId="0" borderId="8" xfId="0" applyFont="1" applyFill="1" applyBorder="1"/>
    <xf numFmtId="0" fontId="2" fillId="0" borderId="4" xfId="0" applyFont="1" applyBorder="1" applyAlignment="1">
      <alignment horizontal="center" wrapText="1"/>
    </xf>
    <xf numFmtId="11" fontId="2" fillId="0" borderId="5" xfId="0" applyNumberFormat="1" applyFont="1" applyBorder="1" applyAlignment="1">
      <alignment horizontal="center" wrapText="1"/>
    </xf>
    <xf numFmtId="0" fontId="2" fillId="0" borderId="0" xfId="0" applyFont="1" applyFill="1" applyAlignment="1">
      <alignment wrapText="1"/>
    </xf>
    <xf numFmtId="0" fontId="2" fillId="0" borderId="6" xfId="0" applyFont="1" applyFill="1" applyBorder="1" applyAlignment="1">
      <alignment wrapText="1"/>
    </xf>
    <xf numFmtId="0" fontId="0" fillId="0" borderId="0" xfId="0" applyFill="1" applyAlignment="1">
      <alignment wrapText="1"/>
    </xf>
    <xf numFmtId="0" fontId="0" fillId="0" borderId="16" xfId="0" applyFont="1" applyFill="1" applyBorder="1"/>
    <xf numFmtId="11" fontId="0" fillId="0" borderId="20" xfId="0" applyNumberFormat="1" applyFill="1" applyBorder="1"/>
    <xf numFmtId="0" fontId="2" fillId="0" borderId="8" xfId="0" applyFont="1" applyFill="1" applyBorder="1"/>
    <xf numFmtId="11" fontId="0" fillId="0" borderId="18" xfId="0" applyNumberFormat="1" applyFill="1" applyBorder="1"/>
    <xf numFmtId="11" fontId="0" fillId="0" borderId="3" xfId="0" quotePrefix="1" applyNumberFormat="1" applyFill="1" applyBorder="1" applyAlignment="1">
      <alignment horizontal="center"/>
    </xf>
    <xf numFmtId="11" fontId="0" fillId="0" borderId="3" xfId="0" applyNumberFormat="1" applyFill="1" applyBorder="1"/>
    <xf numFmtId="0" fontId="0" fillId="0" borderId="0" xfId="0" applyAlignment="1">
      <alignment horizontal="center"/>
    </xf>
    <xf numFmtId="0" fontId="0" fillId="0" borderId="2" xfId="0" applyFont="1" applyBorder="1" applyAlignment="1">
      <alignment horizontal="center" vertical="center"/>
    </xf>
    <xf numFmtId="4" fontId="0" fillId="0" borderId="2" xfId="0" applyNumberFormat="1" applyFont="1" applyBorder="1" applyAlignment="1">
      <alignment horizontal="center" vertical="center"/>
    </xf>
    <xf numFmtId="11" fontId="7" fillId="0" borderId="2" xfId="0" applyNumberFormat="1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11" fontId="0" fillId="0" borderId="0" xfId="0" applyNumberFormat="1" applyFill="1" applyBorder="1" applyAlignment="1">
      <alignment vertical="center"/>
    </xf>
    <xf numFmtId="11" fontId="2" fillId="0" borderId="0" xfId="0" applyNumberFormat="1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22" xfId="0" applyFont="1" applyFill="1" applyBorder="1" applyAlignment="1">
      <alignment horizontal="center" vertical="center" wrapText="1"/>
    </xf>
    <xf numFmtId="0" fontId="2" fillId="0" borderId="21" xfId="0" applyFont="1" applyFill="1" applyBorder="1" applyAlignment="1">
      <alignment horizontal="center" vertical="center" wrapText="1"/>
    </xf>
    <xf numFmtId="0" fontId="2" fillId="0" borderId="23" xfId="0" applyFont="1" applyFill="1" applyBorder="1" applyAlignment="1">
      <alignment horizontal="center" vertical="center" wrapText="1"/>
    </xf>
    <xf numFmtId="11" fontId="0" fillId="0" borderId="24" xfId="0" applyNumberFormat="1" applyFont="1" applyBorder="1" applyAlignment="1">
      <alignment horizontal="center"/>
    </xf>
    <xf numFmtId="11" fontId="0" fillId="0" borderId="25" xfId="0" applyNumberFormat="1" applyFont="1" applyBorder="1" applyAlignment="1">
      <alignment horizontal="center"/>
    </xf>
    <xf numFmtId="11" fontId="0" fillId="0" borderId="24" xfId="0" quotePrefix="1" applyNumberFormat="1" applyFont="1" applyBorder="1" applyAlignment="1">
      <alignment horizontal="center"/>
    </xf>
    <xf numFmtId="11" fontId="0" fillId="0" borderId="26" xfId="0" quotePrefix="1" applyNumberFormat="1" applyFont="1" applyBorder="1" applyAlignment="1">
      <alignment horizontal="center"/>
    </xf>
    <xf numFmtId="11" fontId="0" fillId="0" borderId="26" xfId="0" applyNumberFormat="1" applyFont="1" applyBorder="1" applyAlignment="1">
      <alignment horizontal="center"/>
    </xf>
    <xf numFmtId="1" fontId="7" fillId="0" borderId="5" xfId="0" applyNumberFormat="1" applyFont="1" applyBorder="1" applyAlignment="1">
      <alignment horizontal="center" vertical="center" wrapText="1"/>
    </xf>
    <xf numFmtId="1" fontId="7" fillId="0" borderId="2" xfId="0" applyNumberFormat="1" applyFont="1" applyBorder="1" applyAlignment="1">
      <alignment horizontal="center" vertical="center" wrapText="1"/>
    </xf>
    <xf numFmtId="1" fontId="7" fillId="0" borderId="17" xfId="0" applyNumberFormat="1" applyFont="1" applyBorder="1" applyAlignment="1">
      <alignment horizontal="center" vertical="center" wrapText="1"/>
    </xf>
    <xf numFmtId="1" fontId="7" fillId="0" borderId="1" xfId="0" applyNumberFormat="1" applyFont="1" applyBorder="1" applyAlignment="1">
      <alignment horizontal="center" vertical="center" wrapText="1"/>
    </xf>
    <xf numFmtId="1" fontId="4" fillId="0" borderId="5" xfId="0" applyNumberFormat="1" applyFont="1" applyBorder="1" applyAlignment="1">
      <alignment horizontal="center" vertical="center" wrapText="1"/>
    </xf>
    <xf numFmtId="1" fontId="4" fillId="0" borderId="2" xfId="0" applyNumberFormat="1" applyFont="1" applyBorder="1" applyAlignment="1">
      <alignment horizontal="center" vertical="center" wrapText="1"/>
    </xf>
    <xf numFmtId="1" fontId="4" fillId="0" borderId="17" xfId="0" applyNumberFormat="1" applyFont="1" applyBorder="1" applyAlignment="1">
      <alignment horizontal="center" vertical="center" wrapText="1"/>
    </xf>
    <xf numFmtId="1" fontId="4" fillId="0" borderId="2" xfId="0" quotePrefix="1" applyNumberFormat="1" applyFont="1" applyBorder="1" applyAlignment="1">
      <alignment horizontal="center" vertical="center" wrapText="1"/>
    </xf>
    <xf numFmtId="1" fontId="4" fillId="0" borderId="1" xfId="0" applyNumberFormat="1" applyFont="1" applyBorder="1" applyAlignment="1">
      <alignment horizontal="center" vertical="center" wrapText="1"/>
    </xf>
    <xf numFmtId="0" fontId="2" fillId="0" borderId="27" xfId="0" applyFont="1" applyBorder="1" applyAlignment="1">
      <alignment horizontal="center" wrapText="1"/>
    </xf>
    <xf numFmtId="0" fontId="0" fillId="0" borderId="27" xfId="0" applyFont="1" applyFill="1" applyBorder="1" applyAlignment="1">
      <alignment horizontal="center" vertical="center"/>
    </xf>
    <xf numFmtId="0" fontId="0" fillId="0" borderId="24" xfId="0" applyFont="1" applyFill="1" applyBorder="1" applyAlignment="1">
      <alignment horizontal="center" vertical="center"/>
    </xf>
    <xf numFmtId="0" fontId="0" fillId="0" borderId="25" xfId="0" applyFont="1" applyFill="1" applyBorder="1" applyAlignment="1">
      <alignment horizontal="center" vertical="center"/>
    </xf>
    <xf numFmtId="0" fontId="0" fillId="0" borderId="26" xfId="0" applyFont="1" applyFill="1" applyBorder="1" applyAlignment="1">
      <alignment horizontal="center" vertical="center"/>
    </xf>
    <xf numFmtId="11" fontId="2" fillId="0" borderId="28" xfId="0" applyNumberFormat="1" applyFont="1" applyFill="1" applyBorder="1"/>
    <xf numFmtId="0" fontId="8" fillId="0" borderId="21" xfId="0" applyFont="1" applyBorder="1" applyAlignment="1">
      <alignment horizontal="left"/>
    </xf>
    <xf numFmtId="1" fontId="0" fillId="0" borderId="29" xfId="0" applyNumberForma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57"/>
  <sheetViews>
    <sheetView tabSelected="1" zoomScale="80" zoomScaleNormal="80" workbookViewId="0">
      <pane ySplit="1" topLeftCell="A7" activePane="bottomLeft" state="frozen"/>
      <selection pane="bottomLeft" activeCell="K57" sqref="K57"/>
    </sheetView>
  </sheetViews>
  <sheetFormatPr baseColWidth="10" defaultRowHeight="15" x14ac:dyDescent="0.25"/>
  <cols>
    <col min="1" max="2" width="17.7109375" customWidth="1"/>
    <col min="3" max="3" width="19.7109375" customWidth="1"/>
    <col min="5" max="5" width="18.28515625" customWidth="1"/>
    <col min="6" max="6" width="11.42578125" style="7"/>
    <col min="7" max="7" width="11.42578125" style="6"/>
    <col min="8" max="8" width="15.140625" style="88" customWidth="1"/>
    <col min="9" max="9" width="18.7109375" style="8" customWidth="1"/>
    <col min="10" max="10" width="14.28515625" style="1" customWidth="1"/>
    <col min="11" max="11" width="11.42578125" style="6"/>
    <col min="12" max="13" width="11.42578125" style="24"/>
    <col min="14" max="14" width="11.42578125" style="6"/>
    <col min="15" max="16" width="11.42578125" style="24"/>
    <col min="17" max="17" width="11.42578125" style="6"/>
    <col min="18" max="19" width="11.42578125" style="24"/>
    <col min="20" max="20" width="33.28515625" style="6" customWidth="1"/>
    <col min="21" max="75" width="11.42578125" style="6"/>
  </cols>
  <sheetData>
    <row r="1" spans="1:22" ht="90.75" thickBot="1" x14ac:dyDescent="0.3">
      <c r="A1" s="77" t="s">
        <v>4</v>
      </c>
      <c r="B1" s="114" t="s">
        <v>75</v>
      </c>
      <c r="C1" s="27" t="s">
        <v>8</v>
      </c>
      <c r="D1" s="27" t="s">
        <v>11</v>
      </c>
      <c r="E1" s="27" t="s">
        <v>76</v>
      </c>
      <c r="F1" s="78" t="s">
        <v>10</v>
      </c>
      <c r="G1" s="79" t="s">
        <v>9</v>
      </c>
      <c r="H1" s="27" t="s">
        <v>2</v>
      </c>
      <c r="I1" s="28" t="s">
        <v>78</v>
      </c>
      <c r="J1" s="29" t="s">
        <v>77</v>
      </c>
      <c r="K1" s="80" t="s">
        <v>7</v>
      </c>
      <c r="L1" s="80" t="s">
        <v>14</v>
      </c>
      <c r="M1" s="80" t="s">
        <v>15</v>
      </c>
      <c r="N1" s="80" t="s">
        <v>5</v>
      </c>
      <c r="O1" s="80" t="s">
        <v>16</v>
      </c>
      <c r="P1" s="80" t="s">
        <v>17</v>
      </c>
      <c r="Q1" s="80" t="s">
        <v>6</v>
      </c>
      <c r="R1" s="80" t="s">
        <v>18</v>
      </c>
      <c r="S1" s="80" t="s">
        <v>19</v>
      </c>
      <c r="T1" s="81"/>
      <c r="U1" s="81"/>
      <c r="V1" s="81"/>
    </row>
    <row r="2" spans="1:22" x14ac:dyDescent="0.25">
      <c r="A2" s="10">
        <v>35775</v>
      </c>
      <c r="B2" s="115" t="s">
        <v>21</v>
      </c>
      <c r="C2" s="11">
        <v>0</v>
      </c>
      <c r="D2" s="11" t="s">
        <v>0</v>
      </c>
      <c r="E2" s="12">
        <v>0.14000000000000001</v>
      </c>
      <c r="F2" s="62" t="s">
        <v>3</v>
      </c>
      <c r="G2" s="13" t="s">
        <v>3</v>
      </c>
      <c r="H2" s="62" t="s">
        <v>3</v>
      </c>
      <c r="I2" s="105">
        <v>85.71</v>
      </c>
      <c r="J2" s="14" t="s">
        <v>3</v>
      </c>
      <c r="K2" s="41">
        <v>2.1803091890539752E-3</v>
      </c>
      <c r="L2" s="42">
        <v>1.37401378953076E-2</v>
      </c>
      <c r="M2" s="42">
        <v>1.840723927268258E-2</v>
      </c>
      <c r="N2" s="41">
        <v>8.8056166530623245E-2</v>
      </c>
      <c r="O2" s="42">
        <v>0.19510992393049928</v>
      </c>
      <c r="P2" s="42">
        <v>7.7483641656069413E-2</v>
      </c>
      <c r="Q2" s="41">
        <v>0.11279274732326514</v>
      </c>
      <c r="R2" s="42">
        <v>0.27099660744456971</v>
      </c>
      <c r="S2" s="42">
        <v>0.12494813222645726</v>
      </c>
      <c r="T2" s="72"/>
      <c r="U2" s="30"/>
      <c r="V2" s="31"/>
    </row>
    <row r="3" spans="1:22" x14ac:dyDescent="0.25">
      <c r="A3" s="15">
        <v>35776</v>
      </c>
      <c r="B3" s="116" t="s">
        <v>22</v>
      </c>
      <c r="C3" s="2">
        <v>0</v>
      </c>
      <c r="D3" s="2" t="s">
        <v>0</v>
      </c>
      <c r="E3" s="3">
        <v>0.15</v>
      </c>
      <c r="F3" s="63" t="s">
        <v>3</v>
      </c>
      <c r="G3" s="9" t="s">
        <v>3</v>
      </c>
      <c r="H3" s="63" t="s">
        <v>3</v>
      </c>
      <c r="I3" s="106">
        <v>80</v>
      </c>
      <c r="J3" s="16" t="s">
        <v>3</v>
      </c>
      <c r="K3" s="32">
        <v>3.0390358944192429E-3</v>
      </c>
      <c r="L3" s="33"/>
      <c r="M3" s="33"/>
      <c r="N3" s="32">
        <v>0.13506176830774752</v>
      </c>
      <c r="O3" s="33"/>
      <c r="P3" s="33"/>
      <c r="Q3" s="32">
        <v>0.16708478484906505</v>
      </c>
      <c r="R3" s="25"/>
      <c r="S3" s="25"/>
      <c r="T3" s="75"/>
      <c r="U3" s="32"/>
      <c r="V3" s="34"/>
    </row>
    <row r="4" spans="1:22" x14ac:dyDescent="0.25">
      <c r="A4" s="15">
        <v>35777</v>
      </c>
      <c r="B4" s="116" t="s">
        <v>23</v>
      </c>
      <c r="C4" s="2">
        <v>0</v>
      </c>
      <c r="D4" s="2" t="s">
        <v>0</v>
      </c>
      <c r="E4" s="3">
        <v>0.11</v>
      </c>
      <c r="F4" s="63" t="s">
        <v>3</v>
      </c>
      <c r="G4" s="9" t="s">
        <v>3</v>
      </c>
      <c r="H4" s="63" t="s">
        <v>3</v>
      </c>
      <c r="I4" s="106">
        <v>109.09</v>
      </c>
      <c r="J4" s="16" t="s">
        <v>3</v>
      </c>
      <c r="K4" s="32">
        <v>8.4848940571743189E-3</v>
      </c>
      <c r="L4" s="33"/>
      <c r="M4" s="33"/>
      <c r="N4" s="32">
        <v>0.11346946515477996</v>
      </c>
      <c r="O4" s="33"/>
      <c r="P4" s="33"/>
      <c r="Q4" s="32">
        <v>0.16384424645903956</v>
      </c>
      <c r="R4" s="25"/>
      <c r="S4" s="25"/>
      <c r="T4" s="75"/>
      <c r="U4" s="32"/>
      <c r="V4" s="34"/>
    </row>
    <row r="5" spans="1:22" ht="30" x14ac:dyDescent="0.25">
      <c r="A5" s="15">
        <v>35778</v>
      </c>
      <c r="B5" s="116" t="s">
        <v>24</v>
      </c>
      <c r="C5" s="89">
        <v>0</v>
      </c>
      <c r="D5" s="89" t="s">
        <v>0</v>
      </c>
      <c r="E5" s="90">
        <v>0.15</v>
      </c>
      <c r="F5" s="91" t="s">
        <v>3</v>
      </c>
      <c r="G5" s="92" t="s">
        <v>3</v>
      </c>
      <c r="H5" s="91" t="s">
        <v>3</v>
      </c>
      <c r="I5" s="106">
        <v>80</v>
      </c>
      <c r="J5" s="93" t="s">
        <v>3</v>
      </c>
      <c r="K5" s="94">
        <v>8.4203239973391283E-3</v>
      </c>
      <c r="L5" s="95"/>
      <c r="M5" s="95"/>
      <c r="N5" s="94">
        <v>0.12865403164614378</v>
      </c>
      <c r="O5" s="95"/>
      <c r="P5" s="95"/>
      <c r="Q5" s="94">
        <v>0.17531719692777922</v>
      </c>
      <c r="R5" s="96"/>
      <c r="S5" s="96"/>
      <c r="T5" s="97" t="s">
        <v>20</v>
      </c>
      <c r="U5" s="98" t="s">
        <v>12</v>
      </c>
      <c r="V5" s="99" t="s">
        <v>13</v>
      </c>
    </row>
    <row r="6" spans="1:22" x14ac:dyDescent="0.25">
      <c r="A6" s="15">
        <v>35779</v>
      </c>
      <c r="B6" s="116" t="s">
        <v>25</v>
      </c>
      <c r="C6" s="2">
        <v>0</v>
      </c>
      <c r="D6" s="2" t="s">
        <v>0</v>
      </c>
      <c r="E6" s="3">
        <v>0.15</v>
      </c>
      <c r="F6" s="63" t="s">
        <v>3</v>
      </c>
      <c r="G6" s="9" t="s">
        <v>3</v>
      </c>
      <c r="H6" s="63" t="s">
        <v>3</v>
      </c>
      <c r="I6" s="106">
        <v>80</v>
      </c>
      <c r="J6" s="16" t="s">
        <v>3</v>
      </c>
      <c r="K6" s="32">
        <v>2.5685205786287893E-3</v>
      </c>
      <c r="L6" s="33"/>
      <c r="M6" s="33"/>
      <c r="N6" s="32">
        <v>0.2749177170236371</v>
      </c>
      <c r="O6" s="33"/>
      <c r="P6" s="33"/>
      <c r="Q6" s="32">
        <v>0.34286816261393149</v>
      </c>
      <c r="R6" s="25"/>
      <c r="S6" s="25"/>
      <c r="T6" s="84" t="s">
        <v>7</v>
      </c>
      <c r="U6" s="33">
        <v>1.7514818043395761E-2</v>
      </c>
      <c r="V6" s="54">
        <v>2.1404530517433927E-2</v>
      </c>
    </row>
    <row r="7" spans="1:22" x14ac:dyDescent="0.25">
      <c r="A7" s="15">
        <v>35780</v>
      </c>
      <c r="B7" s="116" t="s">
        <v>26</v>
      </c>
      <c r="C7" s="2">
        <v>0</v>
      </c>
      <c r="D7" s="2" t="s">
        <v>0</v>
      </c>
      <c r="E7" s="3">
        <v>0.16</v>
      </c>
      <c r="F7" s="63" t="s">
        <v>3</v>
      </c>
      <c r="G7" s="9" t="s">
        <v>3</v>
      </c>
      <c r="H7" s="63" t="s">
        <v>3</v>
      </c>
      <c r="I7" s="106">
        <v>75</v>
      </c>
      <c r="J7" s="16" t="s">
        <v>3</v>
      </c>
      <c r="K7" s="32">
        <v>5.9271418742152396E-3</v>
      </c>
      <c r="L7" s="33"/>
      <c r="M7" s="33"/>
      <c r="N7" s="32">
        <v>0.25249688422424182</v>
      </c>
      <c r="O7" s="33"/>
      <c r="P7" s="33"/>
      <c r="Q7" s="32">
        <v>0.32243587757463632</v>
      </c>
      <c r="R7" s="25"/>
      <c r="S7" s="25"/>
      <c r="T7" s="76" t="s">
        <v>5</v>
      </c>
      <c r="U7" s="32">
        <v>0.2091484058492239</v>
      </c>
      <c r="V7" s="34">
        <v>8.4507213457508987E-2</v>
      </c>
    </row>
    <row r="8" spans="1:22" x14ac:dyDescent="0.25">
      <c r="A8" s="15">
        <v>35781</v>
      </c>
      <c r="B8" s="116" t="s">
        <v>27</v>
      </c>
      <c r="C8" s="2">
        <v>0</v>
      </c>
      <c r="D8" s="2" t="s">
        <v>0</v>
      </c>
      <c r="E8" s="3">
        <v>0.16</v>
      </c>
      <c r="F8" s="63" t="s">
        <v>3</v>
      </c>
      <c r="G8" s="9" t="s">
        <v>3</v>
      </c>
      <c r="H8" s="63" t="s">
        <v>3</v>
      </c>
      <c r="I8" s="106">
        <v>75</v>
      </c>
      <c r="J8" s="16" t="s">
        <v>3</v>
      </c>
      <c r="K8" s="32">
        <v>3.1523669639320274E-2</v>
      </c>
      <c r="L8" s="33"/>
      <c r="M8" s="33"/>
      <c r="N8" s="32">
        <v>0.31342816675481466</v>
      </c>
      <c r="O8" s="33"/>
      <c r="P8" s="33"/>
      <c r="Q8" s="32">
        <v>0.47597645778066633</v>
      </c>
      <c r="R8" s="25"/>
      <c r="S8" s="25"/>
      <c r="T8" s="82" t="s">
        <v>6</v>
      </c>
      <c r="U8" s="49">
        <v>0.29536305445179178</v>
      </c>
      <c r="V8" s="83">
        <v>0.14152472581333156</v>
      </c>
    </row>
    <row r="9" spans="1:22" x14ac:dyDescent="0.25">
      <c r="A9" s="15">
        <v>35783</v>
      </c>
      <c r="B9" s="116" t="s">
        <v>28</v>
      </c>
      <c r="C9" s="2">
        <v>0</v>
      </c>
      <c r="D9" s="2" t="s">
        <v>0</v>
      </c>
      <c r="E9" s="3">
        <v>0.11</v>
      </c>
      <c r="F9" s="63" t="s">
        <v>3</v>
      </c>
      <c r="G9" s="9" t="s">
        <v>3</v>
      </c>
      <c r="H9" s="63" t="s">
        <v>3</v>
      </c>
      <c r="I9" s="106">
        <v>109.09</v>
      </c>
      <c r="J9" s="16" t="s">
        <v>3</v>
      </c>
      <c r="K9" s="32">
        <v>5.9603203395161473E-2</v>
      </c>
      <c r="L9" s="33"/>
      <c r="M9" s="33"/>
      <c r="N9" s="32">
        <v>0.25990019861206592</v>
      </c>
      <c r="O9" s="33"/>
      <c r="P9" s="33"/>
      <c r="Q9" s="32">
        <v>0.45086023749842469</v>
      </c>
      <c r="R9" s="25"/>
      <c r="S9" s="25"/>
      <c r="T9" s="73"/>
      <c r="U9" s="35"/>
      <c r="V9" s="36"/>
    </row>
    <row r="10" spans="1:22" x14ac:dyDescent="0.25">
      <c r="A10" s="44">
        <v>35784</v>
      </c>
      <c r="B10" s="117" t="s">
        <v>29</v>
      </c>
      <c r="C10" s="45">
        <v>0</v>
      </c>
      <c r="D10" s="45" t="s">
        <v>0</v>
      </c>
      <c r="E10" s="46">
        <v>0.16</v>
      </c>
      <c r="F10" s="64" t="s">
        <v>3</v>
      </c>
      <c r="G10" s="47" t="s">
        <v>3</v>
      </c>
      <c r="H10" s="64" t="s">
        <v>3</v>
      </c>
      <c r="I10" s="107">
        <v>75</v>
      </c>
      <c r="J10" s="48" t="s">
        <v>3</v>
      </c>
      <c r="K10" s="49">
        <v>1.9141424324563994E-3</v>
      </c>
      <c r="L10" s="50"/>
      <c r="M10" s="50"/>
      <c r="N10" s="49">
        <v>0.19000491712043946</v>
      </c>
      <c r="O10" s="50"/>
      <c r="P10" s="50"/>
      <c r="Q10" s="49">
        <v>0.2277897559743195</v>
      </c>
      <c r="R10" s="52"/>
      <c r="S10" s="52"/>
      <c r="T10" s="73"/>
      <c r="U10" s="35"/>
      <c r="V10" s="36"/>
    </row>
    <row r="11" spans="1:22" x14ac:dyDescent="0.25">
      <c r="A11" s="15">
        <v>35785</v>
      </c>
      <c r="B11" s="116" t="s">
        <v>30</v>
      </c>
      <c r="C11" s="2">
        <v>0</v>
      </c>
      <c r="D11" s="2" t="s">
        <v>1</v>
      </c>
      <c r="E11" s="3">
        <v>0.15</v>
      </c>
      <c r="F11" s="63" t="s">
        <v>3</v>
      </c>
      <c r="G11" s="9" t="s">
        <v>3</v>
      </c>
      <c r="H11" s="63" t="s">
        <v>3</v>
      </c>
      <c r="I11" s="106">
        <v>80</v>
      </c>
      <c r="J11" s="16" t="s">
        <v>3</v>
      </c>
      <c r="K11" s="32">
        <v>9.1536040169881792E-3</v>
      </c>
      <c r="L11" s="33">
        <v>3.4500878709792265E-2</v>
      </c>
      <c r="M11" s="33">
        <v>2.5347274692804088E-2</v>
      </c>
      <c r="N11" s="32">
        <v>0.18639335260766368</v>
      </c>
      <c r="O11" s="33">
        <v>0.27232157448348465</v>
      </c>
      <c r="P11" s="33">
        <v>8.5928221875821054E-2</v>
      </c>
      <c r="Q11" s="32">
        <v>0.24622906730040703</v>
      </c>
      <c r="R11" s="33">
        <v>0.4050120659842914</v>
      </c>
      <c r="S11" s="33">
        <v>0.1587829986838844</v>
      </c>
      <c r="T11" s="73"/>
      <c r="U11" s="35"/>
      <c r="V11" s="36"/>
    </row>
    <row r="12" spans="1:22" ht="15.75" thickBot="1" x14ac:dyDescent="0.3">
      <c r="A12" s="17">
        <v>35788</v>
      </c>
      <c r="B12" s="118" t="s">
        <v>31</v>
      </c>
      <c r="C12" s="4">
        <v>0</v>
      </c>
      <c r="D12" s="4" t="s">
        <v>1</v>
      </c>
      <c r="E12" s="5">
        <v>0.12</v>
      </c>
      <c r="F12" s="65" t="s">
        <v>3</v>
      </c>
      <c r="G12" s="18" t="s">
        <v>3</v>
      </c>
      <c r="H12" s="65" t="s">
        <v>3</v>
      </c>
      <c r="I12" s="108">
        <v>100</v>
      </c>
      <c r="J12" s="19" t="s">
        <v>3</v>
      </c>
      <c r="K12" s="37">
        <v>5.9848153402596353E-2</v>
      </c>
      <c r="L12" s="38"/>
      <c r="M12" s="38"/>
      <c r="N12" s="37">
        <v>0.35824979635930565</v>
      </c>
      <c r="O12" s="38"/>
      <c r="P12" s="38"/>
      <c r="Q12" s="37">
        <v>0.56379506466817575</v>
      </c>
      <c r="R12" s="55"/>
      <c r="S12" s="55"/>
      <c r="T12" s="74"/>
      <c r="U12" s="39"/>
      <c r="V12" s="40"/>
    </row>
    <row r="13" spans="1:22" x14ac:dyDescent="0.25">
      <c r="A13" s="10">
        <v>35756</v>
      </c>
      <c r="B13" s="115" t="s">
        <v>32</v>
      </c>
      <c r="C13" s="11">
        <v>42</v>
      </c>
      <c r="D13" s="11" t="s">
        <v>0</v>
      </c>
      <c r="E13" s="12">
        <v>7.0000000000000007E-2</v>
      </c>
      <c r="F13" s="66">
        <v>409999.99999999994</v>
      </c>
      <c r="G13" s="23">
        <v>5857142.8571428563</v>
      </c>
      <c r="H13" s="100">
        <f>F13*0.2</f>
        <v>82000</v>
      </c>
      <c r="I13" s="109">
        <v>171.43</v>
      </c>
      <c r="J13" s="20">
        <f>(H13*I13/1000)</f>
        <v>14057.26</v>
      </c>
      <c r="K13" s="41">
        <v>1.2178443186218345E-2</v>
      </c>
      <c r="L13" s="42">
        <v>8.4444068998005481E-3</v>
      </c>
      <c r="M13" s="42">
        <v>4.5412113085722267E-3</v>
      </c>
      <c r="N13" s="41">
        <v>0.19915668553630561</v>
      </c>
      <c r="O13" s="42">
        <v>0.26494946870908381</v>
      </c>
      <c r="P13" s="42">
        <v>0.1638744897457643</v>
      </c>
      <c r="Q13" s="41">
        <v>0.26901842884268901</v>
      </c>
      <c r="R13" s="42">
        <v>0.33589710597364558</v>
      </c>
      <c r="S13" s="51">
        <v>0.19853623983276722</v>
      </c>
    </row>
    <row r="14" spans="1:22" x14ac:dyDescent="0.25">
      <c r="A14" s="15">
        <v>35757</v>
      </c>
      <c r="B14" s="116" t="s">
        <v>33</v>
      </c>
      <c r="C14" s="2">
        <v>42</v>
      </c>
      <c r="D14" s="2" t="s">
        <v>0</v>
      </c>
      <c r="E14" s="3">
        <v>0.11</v>
      </c>
      <c r="F14" s="67">
        <v>640000</v>
      </c>
      <c r="G14" s="23">
        <v>5818181.8181818184</v>
      </c>
      <c r="H14" s="100">
        <f t="shared" ref="H14:H55" si="0">F14*0.2</f>
        <v>128000</v>
      </c>
      <c r="I14" s="110">
        <v>109.09</v>
      </c>
      <c r="J14" s="21">
        <f t="shared" ref="J14:J55" si="1">(H14*I14/1000)</f>
        <v>13963.52</v>
      </c>
      <c r="K14" s="32">
        <v>4.185102242600016E-3</v>
      </c>
      <c r="L14" s="33"/>
      <c r="M14" s="33"/>
      <c r="N14" s="32">
        <v>0.20167447395565327</v>
      </c>
      <c r="O14" s="33"/>
      <c r="P14" s="33"/>
      <c r="Q14" s="32">
        <v>0.24624689498606392</v>
      </c>
      <c r="R14" s="25"/>
      <c r="S14" s="26"/>
    </row>
    <row r="15" spans="1:22" x14ac:dyDescent="0.25">
      <c r="A15" s="15">
        <v>35758</v>
      </c>
      <c r="B15" s="116" t="s">
        <v>34</v>
      </c>
      <c r="C15" s="2">
        <v>42</v>
      </c>
      <c r="D15" s="2" t="s">
        <v>0</v>
      </c>
      <c r="E15" s="3">
        <v>0.09</v>
      </c>
      <c r="F15" s="67">
        <v>229999.99999999997</v>
      </c>
      <c r="G15" s="23">
        <v>2555555.5555555555</v>
      </c>
      <c r="H15" s="100">
        <f t="shared" si="0"/>
        <v>46000</v>
      </c>
      <c r="I15" s="110">
        <v>133.33000000000001</v>
      </c>
      <c r="J15" s="21">
        <f t="shared" si="1"/>
        <v>6133.1800000000012</v>
      </c>
      <c r="K15" s="32">
        <v>1.5677819145678062E-2</v>
      </c>
      <c r="L15" s="33"/>
      <c r="M15" s="33"/>
      <c r="N15" s="32">
        <v>0.27057954718384669</v>
      </c>
      <c r="O15" s="33"/>
      <c r="P15" s="33"/>
      <c r="Q15" s="32">
        <v>0.38678192388200372</v>
      </c>
      <c r="R15" s="25"/>
      <c r="S15" s="26"/>
    </row>
    <row r="16" spans="1:22" x14ac:dyDescent="0.25">
      <c r="A16" s="15">
        <v>35759</v>
      </c>
      <c r="B16" s="116" t="s">
        <v>35</v>
      </c>
      <c r="C16" s="2">
        <v>42</v>
      </c>
      <c r="D16" s="2" t="s">
        <v>0</v>
      </c>
      <c r="E16" s="3">
        <v>0.11</v>
      </c>
      <c r="F16" s="67">
        <v>360000</v>
      </c>
      <c r="G16" s="23">
        <v>3272727.2727272725</v>
      </c>
      <c r="H16" s="100">
        <f t="shared" si="0"/>
        <v>72000</v>
      </c>
      <c r="I16" s="110">
        <v>109.09</v>
      </c>
      <c r="J16" s="21">
        <f t="shared" si="1"/>
        <v>7854.48</v>
      </c>
      <c r="K16" s="32">
        <v>6.1841822228954919E-3</v>
      </c>
      <c r="L16" s="33"/>
      <c r="M16" s="33"/>
      <c r="N16" s="32">
        <v>0.1215146390173976</v>
      </c>
      <c r="O16" s="33"/>
      <c r="P16" s="33"/>
      <c r="Q16" s="32">
        <v>0.16380879871805523</v>
      </c>
      <c r="R16" s="25"/>
      <c r="S16" s="26"/>
    </row>
    <row r="17" spans="1:19" x14ac:dyDescent="0.25">
      <c r="A17" s="15">
        <v>35760</v>
      </c>
      <c r="B17" s="116" t="s">
        <v>36</v>
      </c>
      <c r="C17" s="2">
        <v>42</v>
      </c>
      <c r="D17" s="2" t="s">
        <v>0</v>
      </c>
      <c r="E17" s="3">
        <v>0.11</v>
      </c>
      <c r="F17" s="67">
        <v>480000</v>
      </c>
      <c r="G17" s="23">
        <v>4363636.3636363633</v>
      </c>
      <c r="H17" s="100">
        <f t="shared" si="0"/>
        <v>96000</v>
      </c>
      <c r="I17" s="110">
        <v>109.09</v>
      </c>
      <c r="J17" s="21">
        <f t="shared" si="1"/>
        <v>10472.64</v>
      </c>
      <c r="K17" s="32">
        <v>3.4432237344424921E-3</v>
      </c>
      <c r="L17" s="33"/>
      <c r="M17" s="33"/>
      <c r="N17" s="32">
        <v>0.16662709175061119</v>
      </c>
      <c r="O17" s="33"/>
      <c r="P17" s="33"/>
      <c r="Q17" s="32">
        <v>0.20502724528778293</v>
      </c>
      <c r="R17" s="25"/>
      <c r="S17" s="26"/>
    </row>
    <row r="18" spans="1:19" x14ac:dyDescent="0.25">
      <c r="A18" s="15">
        <v>35762</v>
      </c>
      <c r="B18" s="116" t="s">
        <v>37</v>
      </c>
      <c r="C18" s="2">
        <v>42</v>
      </c>
      <c r="D18" s="2" t="s">
        <v>0</v>
      </c>
      <c r="E18" s="3">
        <v>0.09</v>
      </c>
      <c r="F18" s="67">
        <v>130000</v>
      </c>
      <c r="G18" s="23">
        <v>1444444.4444444445</v>
      </c>
      <c r="H18" s="100">
        <f t="shared" si="0"/>
        <v>26000</v>
      </c>
      <c r="I18" s="110">
        <v>133.33000000000001</v>
      </c>
      <c r="J18" s="21">
        <f t="shared" si="1"/>
        <v>3466.5800000000004</v>
      </c>
      <c r="K18" s="32">
        <v>3.4133250776651595E-3</v>
      </c>
      <c r="L18" s="33"/>
      <c r="M18" s="33"/>
      <c r="N18" s="32">
        <v>0.13223545062620101</v>
      </c>
      <c r="O18" s="33"/>
      <c r="P18" s="33"/>
      <c r="Q18" s="32">
        <v>0.171700377365092</v>
      </c>
      <c r="R18" s="25"/>
      <c r="S18" s="26"/>
    </row>
    <row r="19" spans="1:19" x14ac:dyDescent="0.25">
      <c r="A19" s="15">
        <v>35763</v>
      </c>
      <c r="B19" s="116" t="s">
        <v>38</v>
      </c>
      <c r="C19" s="2">
        <v>42</v>
      </c>
      <c r="D19" s="2" t="s">
        <v>0</v>
      </c>
      <c r="E19" s="3">
        <v>0.13</v>
      </c>
      <c r="F19" s="67">
        <v>800000</v>
      </c>
      <c r="G19" s="23">
        <v>6153846.1538461531</v>
      </c>
      <c r="H19" s="100">
        <f t="shared" si="0"/>
        <v>160000</v>
      </c>
      <c r="I19" s="110">
        <v>92.31</v>
      </c>
      <c r="J19" s="21">
        <f t="shared" si="1"/>
        <v>14769.6</v>
      </c>
      <c r="K19" s="32">
        <v>6.0530968586065721E-3</v>
      </c>
      <c r="L19" s="33"/>
      <c r="M19" s="33"/>
      <c r="N19" s="32">
        <v>0.33402221107546504</v>
      </c>
      <c r="O19" s="33"/>
      <c r="P19" s="33"/>
      <c r="Q19" s="32">
        <v>0.40021476747622542</v>
      </c>
      <c r="R19" s="25"/>
      <c r="S19" s="26"/>
    </row>
    <row r="20" spans="1:19" x14ac:dyDescent="0.25">
      <c r="A20" s="15">
        <v>35764</v>
      </c>
      <c r="B20" s="116" t="s">
        <v>39</v>
      </c>
      <c r="C20" s="2">
        <v>42</v>
      </c>
      <c r="D20" s="2" t="s">
        <v>0</v>
      </c>
      <c r="E20" s="3">
        <v>0.1</v>
      </c>
      <c r="F20" s="67">
        <v>610000</v>
      </c>
      <c r="G20" s="23">
        <v>6099999.9999999991</v>
      </c>
      <c r="H20" s="100">
        <f t="shared" si="0"/>
        <v>122000</v>
      </c>
      <c r="I20" s="110">
        <v>120</v>
      </c>
      <c r="J20" s="21">
        <f t="shared" si="1"/>
        <v>14640</v>
      </c>
      <c r="K20" s="32">
        <v>1.040241883188377E-2</v>
      </c>
      <c r="L20" s="33"/>
      <c r="M20" s="33"/>
      <c r="N20" s="32">
        <v>0.26870860240140282</v>
      </c>
      <c r="O20" s="33"/>
      <c r="P20" s="33"/>
      <c r="Q20" s="32">
        <v>0.33271270915236861</v>
      </c>
      <c r="R20" s="25"/>
      <c r="S20" s="26"/>
    </row>
    <row r="21" spans="1:19" x14ac:dyDescent="0.25">
      <c r="A21" s="44">
        <v>35765</v>
      </c>
      <c r="B21" s="117" t="s">
        <v>40</v>
      </c>
      <c r="C21" s="45">
        <v>42</v>
      </c>
      <c r="D21" s="45" t="s">
        <v>0</v>
      </c>
      <c r="E21" s="46">
        <v>0.11</v>
      </c>
      <c r="F21" s="68">
        <v>860000</v>
      </c>
      <c r="G21" s="85">
        <v>7818181.8181818174</v>
      </c>
      <c r="H21" s="101">
        <f t="shared" si="0"/>
        <v>172000</v>
      </c>
      <c r="I21" s="111">
        <v>109.09</v>
      </c>
      <c r="J21" s="57">
        <f t="shared" si="1"/>
        <v>18763.48</v>
      </c>
      <c r="K21" s="49">
        <v>1.4462050798215024E-2</v>
      </c>
      <c r="L21" s="50"/>
      <c r="M21" s="50"/>
      <c r="N21" s="49">
        <v>0.69002651683487082</v>
      </c>
      <c r="O21" s="50"/>
      <c r="P21" s="50"/>
      <c r="Q21" s="49">
        <v>0.84756280805252915</v>
      </c>
      <c r="R21" s="52"/>
      <c r="S21" s="53"/>
    </row>
    <row r="22" spans="1:19" x14ac:dyDescent="0.25">
      <c r="A22" s="15">
        <v>35766</v>
      </c>
      <c r="B22" s="116" t="s">
        <v>41</v>
      </c>
      <c r="C22" s="2">
        <v>42</v>
      </c>
      <c r="D22" s="2" t="s">
        <v>1</v>
      </c>
      <c r="E22" s="3">
        <v>0.08</v>
      </c>
      <c r="F22" s="67">
        <v>1460000</v>
      </c>
      <c r="G22" s="23">
        <v>18250000</v>
      </c>
      <c r="H22" s="100">
        <f t="shared" si="0"/>
        <v>292000</v>
      </c>
      <c r="I22" s="110">
        <v>150</v>
      </c>
      <c r="J22" s="21">
        <f t="shared" si="1"/>
        <v>43800</v>
      </c>
      <c r="K22" s="32">
        <v>1.5094899554360896E-2</v>
      </c>
      <c r="L22" s="33">
        <v>1.16778758587796E-2</v>
      </c>
      <c r="M22" s="33">
        <v>9.7226603099560237E-3</v>
      </c>
      <c r="N22" s="32">
        <v>0.42569865238762622</v>
      </c>
      <c r="O22" s="33">
        <v>0.24428932371346107</v>
      </c>
      <c r="P22" s="33">
        <v>8.7322909376372923E-2</v>
      </c>
      <c r="Q22" s="32">
        <v>0.51865295390356203</v>
      </c>
      <c r="R22" s="33">
        <v>0.31174928823894477</v>
      </c>
      <c r="S22" s="54">
        <v>0.10769049023047998</v>
      </c>
    </row>
    <row r="23" spans="1:19" x14ac:dyDescent="0.25">
      <c r="A23" s="15">
        <v>35767</v>
      </c>
      <c r="B23" s="116" t="s">
        <v>42</v>
      </c>
      <c r="C23" s="2">
        <v>42</v>
      </c>
      <c r="D23" s="2" t="s">
        <v>1</v>
      </c>
      <c r="E23" s="3">
        <v>0.12</v>
      </c>
      <c r="F23" s="67">
        <v>1010000</v>
      </c>
      <c r="G23" s="23">
        <v>8416666.6666666679</v>
      </c>
      <c r="H23" s="100">
        <f t="shared" si="0"/>
        <v>202000</v>
      </c>
      <c r="I23" s="110">
        <v>100</v>
      </c>
      <c r="J23" s="21">
        <f t="shared" si="1"/>
        <v>20200</v>
      </c>
      <c r="K23" s="32">
        <v>4.2072258643331001E-3</v>
      </c>
      <c r="L23" s="33"/>
      <c r="M23" s="33"/>
      <c r="N23" s="32">
        <v>0.12800778337916449</v>
      </c>
      <c r="O23" s="33"/>
      <c r="P23" s="33"/>
      <c r="Q23" s="32">
        <v>0.16272502692332888</v>
      </c>
      <c r="R23" s="25"/>
      <c r="S23" s="26"/>
    </row>
    <row r="24" spans="1:19" x14ac:dyDescent="0.25">
      <c r="A24" s="15">
        <v>35768</v>
      </c>
      <c r="B24" s="116" t="s">
        <v>43</v>
      </c>
      <c r="C24" s="2">
        <v>42</v>
      </c>
      <c r="D24" s="2" t="s">
        <v>1</v>
      </c>
      <c r="E24" s="58" t="s">
        <v>3</v>
      </c>
      <c r="F24" s="69" t="s">
        <v>3</v>
      </c>
      <c r="G24" s="61" t="s">
        <v>3</v>
      </c>
      <c r="H24" s="102" t="s">
        <v>3</v>
      </c>
      <c r="I24" s="112" t="s">
        <v>3</v>
      </c>
      <c r="J24" s="59" t="s">
        <v>3</v>
      </c>
      <c r="K24" s="32">
        <v>6.4110501185162105E-3</v>
      </c>
      <c r="L24" s="33"/>
      <c r="M24" s="33"/>
      <c r="N24" s="32">
        <v>0.25268889659231247</v>
      </c>
      <c r="O24" s="33"/>
      <c r="P24" s="33"/>
      <c r="Q24" s="32">
        <v>0.30903820722454817</v>
      </c>
      <c r="R24" s="25"/>
      <c r="S24" s="26"/>
    </row>
    <row r="25" spans="1:19" x14ac:dyDescent="0.25">
      <c r="A25" s="15">
        <v>35769</v>
      </c>
      <c r="B25" s="116" t="s">
        <v>44</v>
      </c>
      <c r="C25" s="2">
        <v>42</v>
      </c>
      <c r="D25" s="2" t="s">
        <v>1</v>
      </c>
      <c r="E25" s="3">
        <v>0.11</v>
      </c>
      <c r="F25" s="67">
        <v>810000</v>
      </c>
      <c r="G25" s="23">
        <v>7363636.3636363624</v>
      </c>
      <c r="H25" s="100">
        <f t="shared" si="0"/>
        <v>162000</v>
      </c>
      <c r="I25" s="110">
        <v>109.09</v>
      </c>
      <c r="J25" s="21">
        <f t="shared" si="1"/>
        <v>17672.580000000002</v>
      </c>
      <c r="K25" s="32">
        <v>3.0830046985881611E-3</v>
      </c>
      <c r="L25" s="33"/>
      <c r="M25" s="33"/>
      <c r="N25" s="32">
        <v>0.24240725014175654</v>
      </c>
      <c r="O25" s="33"/>
      <c r="P25" s="33"/>
      <c r="Q25" s="32">
        <v>0.28463816431670763</v>
      </c>
      <c r="R25" s="25"/>
      <c r="S25" s="26"/>
    </row>
    <row r="26" spans="1:19" x14ac:dyDescent="0.25">
      <c r="A26" s="15">
        <v>35770</v>
      </c>
      <c r="B26" s="116" t="s">
        <v>45</v>
      </c>
      <c r="C26" s="2">
        <v>42</v>
      </c>
      <c r="D26" s="2" t="s">
        <v>1</v>
      </c>
      <c r="E26" s="3">
        <v>0.15</v>
      </c>
      <c r="F26" s="67">
        <v>3800000</v>
      </c>
      <c r="G26" s="23">
        <v>25333333.333333336</v>
      </c>
      <c r="H26" s="100">
        <f t="shared" si="0"/>
        <v>760000</v>
      </c>
      <c r="I26" s="110">
        <v>80</v>
      </c>
      <c r="J26" s="21">
        <f t="shared" si="1"/>
        <v>60800</v>
      </c>
      <c r="K26" s="32">
        <v>3.3989143939838901E-3</v>
      </c>
      <c r="L26" s="33"/>
      <c r="M26" s="33"/>
      <c r="N26" s="32">
        <v>0.17301818468810642</v>
      </c>
      <c r="O26" s="33"/>
      <c r="P26" s="33"/>
      <c r="Q26" s="32">
        <v>0.2149434630211802</v>
      </c>
      <c r="R26" s="25"/>
      <c r="S26" s="26"/>
    </row>
    <row r="27" spans="1:19" x14ac:dyDescent="0.25">
      <c r="A27" s="15">
        <v>35771</v>
      </c>
      <c r="B27" s="116" t="s">
        <v>46</v>
      </c>
      <c r="C27" s="2">
        <v>42</v>
      </c>
      <c r="D27" s="2" t="s">
        <v>1</v>
      </c>
      <c r="E27" s="3">
        <v>0.13</v>
      </c>
      <c r="F27" s="67">
        <v>1590000</v>
      </c>
      <c r="G27" s="23">
        <v>12230769.23076923</v>
      </c>
      <c r="H27" s="100">
        <f t="shared" si="0"/>
        <v>318000</v>
      </c>
      <c r="I27" s="110">
        <v>92.31</v>
      </c>
      <c r="J27" s="21">
        <f t="shared" si="1"/>
        <v>29354.58</v>
      </c>
      <c r="K27" s="32">
        <v>1.1889170000767064E-2</v>
      </c>
      <c r="L27" s="33"/>
      <c r="M27" s="33"/>
      <c r="N27" s="32">
        <v>0.14322117048495181</v>
      </c>
      <c r="O27" s="33"/>
      <c r="P27" s="33"/>
      <c r="Q27" s="32">
        <v>0.19255930749597272</v>
      </c>
      <c r="R27" s="25"/>
      <c r="S27" s="26"/>
    </row>
    <row r="28" spans="1:19" x14ac:dyDescent="0.25">
      <c r="A28" s="15">
        <v>35772</v>
      </c>
      <c r="B28" s="116" t="s">
        <v>47</v>
      </c>
      <c r="C28" s="2">
        <v>42</v>
      </c>
      <c r="D28" s="2" t="s">
        <v>1</v>
      </c>
      <c r="E28" s="3">
        <v>0.16</v>
      </c>
      <c r="F28" s="67">
        <v>2600000</v>
      </c>
      <c r="G28" s="23">
        <v>16250000</v>
      </c>
      <c r="H28" s="100">
        <f t="shared" si="0"/>
        <v>520000</v>
      </c>
      <c r="I28" s="110">
        <v>75</v>
      </c>
      <c r="J28" s="21">
        <f t="shared" si="1"/>
        <v>39000</v>
      </c>
      <c r="K28" s="32">
        <v>2.1270217979672681E-2</v>
      </c>
      <c r="L28" s="33"/>
      <c r="M28" s="33"/>
      <c r="N28" s="32">
        <v>0.3142573845960433</v>
      </c>
      <c r="O28" s="33"/>
      <c r="P28" s="33"/>
      <c r="Q28" s="32">
        <v>0.42101351972059925</v>
      </c>
      <c r="R28" s="25"/>
      <c r="S28" s="26"/>
    </row>
    <row r="29" spans="1:19" x14ac:dyDescent="0.25">
      <c r="A29" s="15">
        <v>35773</v>
      </c>
      <c r="B29" s="116" t="s">
        <v>48</v>
      </c>
      <c r="C29" s="2">
        <v>42</v>
      </c>
      <c r="D29" s="2" t="s">
        <v>1</v>
      </c>
      <c r="E29" s="3">
        <v>0.11</v>
      </c>
      <c r="F29" s="67">
        <v>710000</v>
      </c>
      <c r="G29" s="23">
        <v>6454545.4545454551</v>
      </c>
      <c r="H29" s="100">
        <f t="shared" si="0"/>
        <v>142000</v>
      </c>
      <c r="I29" s="110">
        <v>109.09</v>
      </c>
      <c r="J29" s="21">
        <f t="shared" si="1"/>
        <v>15490.78</v>
      </c>
      <c r="K29" s="32">
        <v>3.3779091483361022E-2</v>
      </c>
      <c r="L29" s="33"/>
      <c r="M29" s="33"/>
      <c r="N29" s="32">
        <v>0.232625825846377</v>
      </c>
      <c r="O29" s="33"/>
      <c r="P29" s="33"/>
      <c r="Q29" s="32">
        <v>0.35255865359229682</v>
      </c>
      <c r="R29" s="25"/>
      <c r="S29" s="26"/>
    </row>
    <row r="30" spans="1:19" ht="15.75" thickBot="1" x14ac:dyDescent="0.3">
      <c r="A30" s="17">
        <v>35774</v>
      </c>
      <c r="B30" s="118" t="s">
        <v>49</v>
      </c>
      <c r="C30" s="4">
        <v>42</v>
      </c>
      <c r="D30" s="4" t="s">
        <v>1</v>
      </c>
      <c r="E30" s="5">
        <v>0.12</v>
      </c>
      <c r="F30" s="70" t="s">
        <v>3</v>
      </c>
      <c r="G30" s="86" t="s">
        <v>3</v>
      </c>
      <c r="H30" s="103" t="s">
        <v>3</v>
      </c>
      <c r="I30" s="113">
        <v>100</v>
      </c>
      <c r="J30" s="60" t="s">
        <v>3</v>
      </c>
      <c r="K30" s="37">
        <v>5.9673086354333623E-3</v>
      </c>
      <c r="L30" s="38"/>
      <c r="M30" s="38"/>
      <c r="N30" s="37">
        <v>0.2866787653048119</v>
      </c>
      <c r="O30" s="38"/>
      <c r="P30" s="38"/>
      <c r="Q30" s="37">
        <v>0.34961429795230736</v>
      </c>
      <c r="R30" s="55"/>
      <c r="S30" s="56"/>
    </row>
    <row r="31" spans="1:19" x14ac:dyDescent="0.25">
      <c r="A31" s="10">
        <v>35792</v>
      </c>
      <c r="B31" s="115" t="s">
        <v>50</v>
      </c>
      <c r="C31" s="11">
        <v>62</v>
      </c>
      <c r="D31" s="11" t="s">
        <v>0</v>
      </c>
      <c r="E31" s="12">
        <v>0.18</v>
      </c>
      <c r="F31" s="66">
        <v>600000</v>
      </c>
      <c r="G31" s="23">
        <v>3333333.3333333335</v>
      </c>
      <c r="H31" s="100">
        <f t="shared" si="0"/>
        <v>120000</v>
      </c>
      <c r="I31" s="109">
        <v>66.67</v>
      </c>
      <c r="J31" s="20">
        <f t="shared" si="1"/>
        <v>8000.4</v>
      </c>
      <c r="K31" s="41"/>
      <c r="L31" s="42">
        <v>1.4213109271159692E-2</v>
      </c>
      <c r="M31" s="42">
        <v>1.6207694872287765E-2</v>
      </c>
      <c r="N31" s="41">
        <v>0.10851421727516777</v>
      </c>
      <c r="O31" s="42">
        <v>0.17192278356516821</v>
      </c>
      <c r="P31" s="42">
        <v>7.4446187684634804E-2</v>
      </c>
      <c r="Q31" s="41">
        <v>0.12496526513228687</v>
      </c>
      <c r="R31" s="42">
        <v>0.23875244274781812</v>
      </c>
      <c r="S31" s="51">
        <v>0.11875449141579079</v>
      </c>
    </row>
    <row r="32" spans="1:19" x14ac:dyDescent="0.25">
      <c r="A32" s="15">
        <v>35794</v>
      </c>
      <c r="B32" s="116" t="s">
        <v>51</v>
      </c>
      <c r="C32" s="2">
        <v>62</v>
      </c>
      <c r="D32" s="2" t="s">
        <v>0</v>
      </c>
      <c r="E32" s="3">
        <v>0.16</v>
      </c>
      <c r="F32" s="67">
        <v>930000.00000000012</v>
      </c>
      <c r="G32" s="23">
        <v>5812500</v>
      </c>
      <c r="H32" s="100">
        <f t="shared" si="0"/>
        <v>186000.00000000003</v>
      </c>
      <c r="I32" s="110">
        <v>75</v>
      </c>
      <c r="J32" s="21">
        <f t="shared" si="1"/>
        <v>13950.000000000002</v>
      </c>
      <c r="K32" s="32">
        <v>3.4199835335245042E-3</v>
      </c>
      <c r="L32" s="33"/>
      <c r="M32" s="33"/>
      <c r="N32" s="32">
        <v>0.158905331142116</v>
      </c>
      <c r="O32" s="33"/>
      <c r="P32" s="33"/>
      <c r="Q32" s="32">
        <v>0.18541356524075808</v>
      </c>
      <c r="R32" s="25"/>
      <c r="S32" s="26"/>
    </row>
    <row r="33" spans="1:19" x14ac:dyDescent="0.25">
      <c r="A33" s="15">
        <v>35796</v>
      </c>
      <c r="B33" s="116" t="s">
        <v>52</v>
      </c>
      <c r="C33" s="2">
        <v>62</v>
      </c>
      <c r="D33" s="2" t="s">
        <v>0</v>
      </c>
      <c r="E33" s="3">
        <v>0.16</v>
      </c>
      <c r="F33" s="67">
        <v>1160000</v>
      </c>
      <c r="G33" s="23">
        <v>7250000</v>
      </c>
      <c r="H33" s="100">
        <f t="shared" si="0"/>
        <v>232000</v>
      </c>
      <c r="I33" s="110">
        <v>75</v>
      </c>
      <c r="J33" s="21">
        <f t="shared" si="1"/>
        <v>17400</v>
      </c>
      <c r="K33" s="32">
        <v>1.0794448419867909E-2</v>
      </c>
      <c r="L33" s="33"/>
      <c r="M33" s="33"/>
      <c r="N33" s="32">
        <v>0.16601157056216329</v>
      </c>
      <c r="O33" s="33"/>
      <c r="P33" s="33"/>
      <c r="Q33" s="32">
        <v>0.23917504328491701</v>
      </c>
      <c r="R33" s="25"/>
      <c r="S33" s="26"/>
    </row>
    <row r="34" spans="1:19" x14ac:dyDescent="0.25">
      <c r="A34" s="15">
        <v>35797</v>
      </c>
      <c r="B34" s="116" t="s">
        <v>53</v>
      </c>
      <c r="C34" s="2">
        <v>62</v>
      </c>
      <c r="D34" s="2" t="s">
        <v>0</v>
      </c>
      <c r="E34" s="3">
        <v>0.18</v>
      </c>
      <c r="F34" s="67">
        <v>850000</v>
      </c>
      <c r="G34" s="23">
        <v>4722222.222222222</v>
      </c>
      <c r="H34" s="100">
        <f t="shared" si="0"/>
        <v>170000</v>
      </c>
      <c r="I34" s="110">
        <v>66.67</v>
      </c>
      <c r="J34" s="21">
        <f t="shared" si="1"/>
        <v>11333.9</v>
      </c>
      <c r="K34" s="32">
        <v>3.8675513571103607E-3</v>
      </c>
      <c r="L34" s="33"/>
      <c r="M34" s="33"/>
      <c r="N34" s="32">
        <v>0.17100591286924463</v>
      </c>
      <c r="O34" s="33"/>
      <c r="P34" s="33"/>
      <c r="Q34" s="32">
        <v>0.22082498268871303</v>
      </c>
      <c r="R34" s="25"/>
      <c r="S34" s="26"/>
    </row>
    <row r="35" spans="1:19" x14ac:dyDescent="0.25">
      <c r="A35" s="15">
        <v>35798</v>
      </c>
      <c r="B35" s="116" t="s">
        <v>54</v>
      </c>
      <c r="C35" s="2">
        <v>62</v>
      </c>
      <c r="D35" s="2" t="s">
        <v>0</v>
      </c>
      <c r="E35" s="3">
        <v>0.17</v>
      </c>
      <c r="F35" s="67">
        <v>790000</v>
      </c>
      <c r="G35" s="23">
        <v>4647058.823529412</v>
      </c>
      <c r="H35" s="100">
        <f t="shared" si="0"/>
        <v>158000</v>
      </c>
      <c r="I35" s="110">
        <v>70.59</v>
      </c>
      <c r="J35" s="21">
        <f t="shared" si="1"/>
        <v>11153.22</v>
      </c>
      <c r="K35" s="32">
        <v>1.3600978254809666E-2</v>
      </c>
      <c r="L35" s="33"/>
      <c r="M35" s="33"/>
      <c r="N35" s="32">
        <v>0.10141818138602154</v>
      </c>
      <c r="O35" s="33"/>
      <c r="P35" s="33"/>
      <c r="Q35" s="32">
        <v>0.15691501705077623</v>
      </c>
      <c r="R35" s="25"/>
      <c r="S35" s="26"/>
    </row>
    <row r="36" spans="1:19" x14ac:dyDescent="0.25">
      <c r="A36" s="15">
        <v>35799</v>
      </c>
      <c r="B36" s="116" t="s">
        <v>55</v>
      </c>
      <c r="C36" s="2">
        <v>62</v>
      </c>
      <c r="D36" s="2" t="s">
        <v>0</v>
      </c>
      <c r="E36" s="3">
        <v>0.15</v>
      </c>
      <c r="F36" s="67">
        <v>860000</v>
      </c>
      <c r="G36" s="23">
        <v>5733333.333333334</v>
      </c>
      <c r="H36" s="100">
        <f t="shared" si="0"/>
        <v>172000</v>
      </c>
      <c r="I36" s="110">
        <v>80</v>
      </c>
      <c r="J36" s="21">
        <f t="shared" si="1"/>
        <v>13760</v>
      </c>
      <c r="K36" s="32">
        <v>1.314566703602381E-2</v>
      </c>
      <c r="L36" s="33"/>
      <c r="M36" s="33"/>
      <c r="N36" s="32">
        <v>0.15797512333833136</v>
      </c>
      <c r="O36" s="33"/>
      <c r="P36" s="33"/>
      <c r="Q36" s="32">
        <v>0.22446526607524095</v>
      </c>
      <c r="R36" s="25"/>
      <c r="S36" s="26"/>
    </row>
    <row r="37" spans="1:19" x14ac:dyDescent="0.25">
      <c r="A37" s="15">
        <v>35800</v>
      </c>
      <c r="B37" s="116" t="s">
        <v>56</v>
      </c>
      <c r="C37" s="2">
        <v>62</v>
      </c>
      <c r="D37" s="2" t="s">
        <v>0</v>
      </c>
      <c r="E37" s="3">
        <v>0.19</v>
      </c>
      <c r="F37" s="67">
        <v>990000</v>
      </c>
      <c r="G37" s="23">
        <v>5210526.3157894742</v>
      </c>
      <c r="H37" s="100">
        <f t="shared" si="0"/>
        <v>198000</v>
      </c>
      <c r="I37" s="110">
        <v>63.16</v>
      </c>
      <c r="J37" s="21">
        <f t="shared" si="1"/>
        <v>12505.68</v>
      </c>
      <c r="K37" s="32">
        <v>2.2525512834792225E-3</v>
      </c>
      <c r="L37" s="33"/>
      <c r="M37" s="33"/>
      <c r="N37" s="32">
        <v>0.10577976568416569</v>
      </c>
      <c r="O37" s="33"/>
      <c r="P37" s="33"/>
      <c r="Q37" s="32">
        <v>0.12896077910515397</v>
      </c>
      <c r="R37" s="25"/>
      <c r="S37" s="26"/>
    </row>
    <row r="38" spans="1:19" x14ac:dyDescent="0.25">
      <c r="A38" s="44">
        <v>35801</v>
      </c>
      <c r="B38" s="117" t="s">
        <v>57</v>
      </c>
      <c r="C38" s="45">
        <v>62</v>
      </c>
      <c r="D38" s="45" t="s">
        <v>0</v>
      </c>
      <c r="E38" s="46">
        <v>0.21</v>
      </c>
      <c r="F38" s="68">
        <v>880000.00000000012</v>
      </c>
      <c r="G38" s="85">
        <v>4190476.1904761912</v>
      </c>
      <c r="H38" s="101">
        <f t="shared" si="0"/>
        <v>176000.00000000003</v>
      </c>
      <c r="I38" s="111">
        <v>57.14</v>
      </c>
      <c r="J38" s="57">
        <f t="shared" si="1"/>
        <v>10056.640000000001</v>
      </c>
      <c r="K38" s="49">
        <v>5.2410585013302369E-2</v>
      </c>
      <c r="L38" s="50"/>
      <c r="M38" s="50"/>
      <c r="N38" s="49">
        <v>0.3423635999741349</v>
      </c>
      <c r="O38" s="50"/>
      <c r="P38" s="50"/>
      <c r="Q38" s="49">
        <v>0.51551244578916766</v>
      </c>
      <c r="R38" s="52"/>
      <c r="S38" s="53"/>
    </row>
    <row r="39" spans="1:19" x14ac:dyDescent="0.25">
      <c r="A39" s="15">
        <v>35802</v>
      </c>
      <c r="B39" s="116" t="s">
        <v>58</v>
      </c>
      <c r="C39" s="2">
        <v>62</v>
      </c>
      <c r="D39" s="2" t="s">
        <v>1</v>
      </c>
      <c r="E39" s="3">
        <v>0.3</v>
      </c>
      <c r="F39" s="67">
        <v>7300000</v>
      </c>
      <c r="G39" s="23">
        <v>24333333.333333336</v>
      </c>
      <c r="H39" s="100">
        <f t="shared" si="0"/>
        <v>1460000</v>
      </c>
      <c r="I39" s="110">
        <v>40</v>
      </c>
      <c r="J39" s="21">
        <f t="shared" si="1"/>
        <v>58400</v>
      </c>
      <c r="K39" s="32">
        <v>5.6563829620584431E-3</v>
      </c>
      <c r="L39" s="33">
        <v>8.6065034700383049E-3</v>
      </c>
      <c r="M39" s="33">
        <v>2.9556823726422927E-3</v>
      </c>
      <c r="N39" s="32">
        <v>0.12311112320643887</v>
      </c>
      <c r="O39" s="33">
        <v>0.17665684974685256</v>
      </c>
      <c r="P39" s="33">
        <v>4.4014158690953202E-2</v>
      </c>
      <c r="Q39" s="32">
        <v>0.17054934684230266</v>
      </c>
      <c r="R39" s="33">
        <v>0.23235917672989956</v>
      </c>
      <c r="S39" s="54">
        <v>5.2507300102536937E-2</v>
      </c>
    </row>
    <row r="40" spans="1:19" x14ac:dyDescent="0.25">
      <c r="A40" s="15">
        <v>35803</v>
      </c>
      <c r="B40" s="116" t="s">
        <v>59</v>
      </c>
      <c r="C40" s="2">
        <v>62</v>
      </c>
      <c r="D40" s="2" t="s">
        <v>1</v>
      </c>
      <c r="E40" s="3">
        <v>0.3</v>
      </c>
      <c r="F40" s="67">
        <v>12200000</v>
      </c>
      <c r="G40" s="23">
        <v>40666666.666666672</v>
      </c>
      <c r="H40" s="100">
        <f t="shared" si="0"/>
        <v>2440000</v>
      </c>
      <c r="I40" s="110">
        <v>40</v>
      </c>
      <c r="J40" s="21">
        <f t="shared" si="1"/>
        <v>97600</v>
      </c>
      <c r="K40" s="32">
        <v>1.1371979090336272E-2</v>
      </c>
      <c r="L40" s="33"/>
      <c r="M40" s="33"/>
      <c r="N40" s="32">
        <v>0.16295250149995771</v>
      </c>
      <c r="O40" s="33"/>
      <c r="P40" s="33"/>
      <c r="Q40" s="32">
        <v>0.22550236955004524</v>
      </c>
      <c r="R40" s="25"/>
      <c r="S40" s="26"/>
    </row>
    <row r="41" spans="1:19" x14ac:dyDescent="0.25">
      <c r="A41" s="15">
        <v>35804</v>
      </c>
      <c r="B41" s="116" t="s">
        <v>60</v>
      </c>
      <c r="C41" s="2">
        <v>62</v>
      </c>
      <c r="D41" s="2" t="s">
        <v>1</v>
      </c>
      <c r="E41" s="3">
        <v>0.36</v>
      </c>
      <c r="F41" s="67">
        <v>6200000</v>
      </c>
      <c r="G41" s="23">
        <v>17222222.222222224</v>
      </c>
      <c r="H41" s="100">
        <f t="shared" si="0"/>
        <v>1240000</v>
      </c>
      <c r="I41" s="110">
        <v>33.33</v>
      </c>
      <c r="J41" s="21">
        <f t="shared" si="1"/>
        <v>41329.199999999997</v>
      </c>
      <c r="K41" s="32">
        <v>6.5061289406691926E-3</v>
      </c>
      <c r="L41" s="33"/>
      <c r="M41" s="33"/>
      <c r="N41" s="32">
        <v>0.15410721071858091</v>
      </c>
      <c r="O41" s="33"/>
      <c r="P41" s="33"/>
      <c r="Q41" s="32">
        <v>0.1968623573464687</v>
      </c>
      <c r="R41" s="25"/>
      <c r="S41" s="26"/>
    </row>
    <row r="42" spans="1:19" x14ac:dyDescent="0.25">
      <c r="A42" s="15">
        <v>35805</v>
      </c>
      <c r="B42" s="116" t="s">
        <v>61</v>
      </c>
      <c r="C42" s="2">
        <v>62</v>
      </c>
      <c r="D42" s="2" t="s">
        <v>1</v>
      </c>
      <c r="E42" s="3">
        <v>0.3</v>
      </c>
      <c r="F42" s="67">
        <v>7500000</v>
      </c>
      <c r="G42" s="23">
        <v>25000000</v>
      </c>
      <c r="H42" s="100">
        <f t="shared" si="0"/>
        <v>1500000</v>
      </c>
      <c r="I42" s="110">
        <v>40</v>
      </c>
      <c r="J42" s="21">
        <f t="shared" si="1"/>
        <v>60000</v>
      </c>
      <c r="K42" s="32">
        <v>7.5171410396374389E-3</v>
      </c>
      <c r="L42" s="33"/>
      <c r="M42" s="33"/>
      <c r="N42" s="32">
        <v>0.14668105936449341</v>
      </c>
      <c r="O42" s="33"/>
      <c r="P42" s="33"/>
      <c r="Q42" s="32">
        <v>0.2007299714788319</v>
      </c>
      <c r="R42" s="25"/>
      <c r="S42" s="26"/>
    </row>
    <row r="43" spans="1:19" x14ac:dyDescent="0.25">
      <c r="A43" s="15">
        <v>35806</v>
      </c>
      <c r="B43" s="116" t="s">
        <v>62</v>
      </c>
      <c r="C43" s="2">
        <v>62</v>
      </c>
      <c r="D43" s="2" t="s">
        <v>1</v>
      </c>
      <c r="E43" s="3">
        <v>0.31</v>
      </c>
      <c r="F43" s="67">
        <v>4000000</v>
      </c>
      <c r="G43" s="23">
        <v>12903225.806451613</v>
      </c>
      <c r="H43" s="100">
        <f t="shared" si="0"/>
        <v>800000</v>
      </c>
      <c r="I43" s="110">
        <v>38.71</v>
      </c>
      <c r="J43" s="21">
        <f t="shared" si="1"/>
        <v>30968</v>
      </c>
      <c r="K43" s="32">
        <v>5.2294345252953305E-3</v>
      </c>
      <c r="L43" s="33"/>
      <c r="M43" s="33"/>
      <c r="N43" s="32">
        <v>0.12854969047003298</v>
      </c>
      <c r="O43" s="33"/>
      <c r="P43" s="33"/>
      <c r="Q43" s="32">
        <v>0.17277846922488962</v>
      </c>
      <c r="R43" s="25"/>
      <c r="S43" s="26"/>
    </row>
    <row r="44" spans="1:19" x14ac:dyDescent="0.25">
      <c r="A44" s="15">
        <v>35807</v>
      </c>
      <c r="B44" s="116" t="s">
        <v>63</v>
      </c>
      <c r="C44" s="2">
        <v>62</v>
      </c>
      <c r="D44" s="2" t="s">
        <v>1</v>
      </c>
      <c r="E44" s="3">
        <v>0.25</v>
      </c>
      <c r="F44" s="67">
        <v>660000</v>
      </c>
      <c r="G44" s="23">
        <v>2640000</v>
      </c>
      <c r="H44" s="100">
        <f t="shared" si="0"/>
        <v>132000</v>
      </c>
      <c r="I44" s="110">
        <v>48</v>
      </c>
      <c r="J44" s="21">
        <f t="shared" si="1"/>
        <v>6336</v>
      </c>
      <c r="K44" s="32">
        <v>9.8304359017178204E-3</v>
      </c>
      <c r="L44" s="33"/>
      <c r="M44" s="33"/>
      <c r="N44" s="32">
        <v>0.24262432236554576</v>
      </c>
      <c r="O44" s="33"/>
      <c r="P44" s="33"/>
      <c r="Q44" s="32">
        <v>0.30522211176508857</v>
      </c>
      <c r="R44" s="25"/>
      <c r="S44" s="26"/>
    </row>
    <row r="45" spans="1:19" x14ac:dyDescent="0.25">
      <c r="A45" s="15">
        <v>35808</v>
      </c>
      <c r="B45" s="116" t="s">
        <v>64</v>
      </c>
      <c r="C45" s="2">
        <v>62</v>
      </c>
      <c r="D45" s="2" t="s">
        <v>1</v>
      </c>
      <c r="E45" s="3">
        <v>0.33</v>
      </c>
      <c r="F45" s="67">
        <v>13200000</v>
      </c>
      <c r="G45" s="23">
        <v>40000000</v>
      </c>
      <c r="H45" s="100">
        <f t="shared" si="0"/>
        <v>2640000</v>
      </c>
      <c r="I45" s="110">
        <v>36.36</v>
      </c>
      <c r="J45" s="21">
        <f t="shared" si="1"/>
        <v>95990.399999999994</v>
      </c>
      <c r="K45" s="32">
        <v>1.2626082224785963E-2</v>
      </c>
      <c r="L45" s="33"/>
      <c r="M45" s="33"/>
      <c r="N45" s="32">
        <v>0.23353602772691767</v>
      </c>
      <c r="O45" s="33"/>
      <c r="P45" s="33"/>
      <c r="Q45" s="32">
        <v>0.30393379359582529</v>
      </c>
      <c r="R45" s="25"/>
      <c r="S45" s="26"/>
    </row>
    <row r="46" spans="1:19" x14ac:dyDescent="0.25">
      <c r="A46" s="15">
        <v>35809</v>
      </c>
      <c r="B46" s="116" t="s">
        <v>65</v>
      </c>
      <c r="C46" s="2">
        <v>62</v>
      </c>
      <c r="D46" s="2" t="s">
        <v>1</v>
      </c>
      <c r="E46" s="3">
        <v>0.38</v>
      </c>
      <c r="F46" s="67">
        <v>15500000</v>
      </c>
      <c r="G46" s="23">
        <v>40789473.684210524</v>
      </c>
      <c r="H46" s="100">
        <f t="shared" si="0"/>
        <v>3100000</v>
      </c>
      <c r="I46" s="110">
        <v>31.58</v>
      </c>
      <c r="J46" s="21">
        <f t="shared" si="1"/>
        <v>97898</v>
      </c>
      <c r="K46" s="32">
        <v>1.2999059190368202E-2</v>
      </c>
      <c r="L46" s="33"/>
      <c r="M46" s="33"/>
      <c r="N46" s="32">
        <v>0.23125178662973306</v>
      </c>
      <c r="O46" s="33"/>
      <c r="P46" s="33"/>
      <c r="Q46" s="32">
        <v>0.29909586813310618</v>
      </c>
      <c r="R46" s="25"/>
      <c r="S46" s="26"/>
    </row>
    <row r="47" spans="1:19" ht="15.75" thickBot="1" x14ac:dyDescent="0.3">
      <c r="A47" s="17">
        <v>35810</v>
      </c>
      <c r="B47" s="118" t="s">
        <v>66</v>
      </c>
      <c r="C47" s="4">
        <v>62</v>
      </c>
      <c r="D47" s="4" t="s">
        <v>1</v>
      </c>
      <c r="E47" s="5">
        <v>0.38</v>
      </c>
      <c r="F47" s="71">
        <v>12700000</v>
      </c>
      <c r="G47" s="87">
        <v>33421052.631578948</v>
      </c>
      <c r="H47" s="104">
        <f t="shared" si="0"/>
        <v>2540000</v>
      </c>
      <c r="I47" s="113">
        <v>31.58</v>
      </c>
      <c r="J47" s="22">
        <f t="shared" si="1"/>
        <v>80213.2</v>
      </c>
      <c r="K47" s="37">
        <v>5.7218873554760723E-3</v>
      </c>
      <c r="L47" s="38"/>
      <c r="M47" s="38"/>
      <c r="N47" s="37">
        <v>0.16709792573997267</v>
      </c>
      <c r="O47" s="38"/>
      <c r="P47" s="38"/>
      <c r="Q47" s="37">
        <v>0.21655830263253806</v>
      </c>
      <c r="R47" s="55"/>
      <c r="S47" s="56"/>
    </row>
    <row r="48" spans="1:19" x14ac:dyDescent="0.25">
      <c r="A48" s="15">
        <v>35811</v>
      </c>
      <c r="B48" s="116" t="s">
        <v>67</v>
      </c>
      <c r="C48" s="2">
        <v>139</v>
      </c>
      <c r="D48" s="2" t="s">
        <v>0</v>
      </c>
      <c r="E48" s="43">
        <v>0.2</v>
      </c>
      <c r="F48" s="67">
        <v>300000</v>
      </c>
      <c r="G48" s="23">
        <v>1500000</v>
      </c>
      <c r="H48" s="100">
        <f t="shared" si="0"/>
        <v>60000</v>
      </c>
      <c r="I48" s="110">
        <v>60</v>
      </c>
      <c r="J48" s="21">
        <f>(H48*I48/1000)</f>
        <v>3600</v>
      </c>
      <c r="K48" s="32">
        <v>1.3861549355829329E-2</v>
      </c>
      <c r="L48" s="33">
        <v>8.7100962795949588E-3</v>
      </c>
      <c r="M48" s="33">
        <v>4.7440454636267105E-3</v>
      </c>
      <c r="N48" s="32">
        <v>0.18021563050694159</v>
      </c>
      <c r="O48" s="33">
        <v>0.14393974146780714</v>
      </c>
      <c r="P48" s="33">
        <v>2.5432535583383736E-2</v>
      </c>
      <c r="Q48" s="32">
        <v>0.25142900931013507</v>
      </c>
      <c r="R48" s="33">
        <v>0.20241074946097043</v>
      </c>
      <c r="S48" s="54">
        <v>4.4964674570843313E-2</v>
      </c>
    </row>
    <row r="49" spans="1:19" x14ac:dyDescent="0.25">
      <c r="A49" s="15">
        <v>35812</v>
      </c>
      <c r="B49" s="116" t="s">
        <v>68</v>
      </c>
      <c r="C49" s="2">
        <v>139</v>
      </c>
      <c r="D49" s="2" t="s">
        <v>0</v>
      </c>
      <c r="E49" s="3">
        <v>0.21</v>
      </c>
      <c r="F49" s="67">
        <v>1220000</v>
      </c>
      <c r="G49" s="23">
        <v>5809523.8095238097</v>
      </c>
      <c r="H49" s="100">
        <f t="shared" si="0"/>
        <v>244000</v>
      </c>
      <c r="I49" s="110">
        <v>57.14</v>
      </c>
      <c r="J49" s="21">
        <f t="shared" si="1"/>
        <v>13942.16</v>
      </c>
      <c r="K49" s="32">
        <v>1.2650125321865061E-2</v>
      </c>
      <c r="L49" s="33"/>
      <c r="M49" s="33"/>
      <c r="N49" s="32">
        <v>0.15202703044991805</v>
      </c>
      <c r="O49" s="33"/>
      <c r="P49" s="33"/>
      <c r="Q49" s="32">
        <v>0.23962470164671548</v>
      </c>
      <c r="R49" s="25"/>
      <c r="S49" s="26"/>
    </row>
    <row r="50" spans="1:19" x14ac:dyDescent="0.25">
      <c r="A50" s="15">
        <v>35813</v>
      </c>
      <c r="B50" s="116" t="s">
        <v>69</v>
      </c>
      <c r="C50" s="2">
        <v>139</v>
      </c>
      <c r="D50" s="2" t="s">
        <v>0</v>
      </c>
      <c r="E50" s="3">
        <v>0.2</v>
      </c>
      <c r="F50" s="67">
        <v>105000</v>
      </c>
      <c r="G50" s="23">
        <v>525000</v>
      </c>
      <c r="H50" s="100">
        <f t="shared" si="0"/>
        <v>21000</v>
      </c>
      <c r="I50" s="110">
        <v>60</v>
      </c>
      <c r="J50" s="21">
        <f t="shared" si="1"/>
        <v>1260</v>
      </c>
      <c r="K50" s="32">
        <v>2.3429480393822168E-3</v>
      </c>
      <c r="L50" s="33"/>
      <c r="M50" s="33"/>
      <c r="N50" s="32">
        <v>0.11122569514494746</v>
      </c>
      <c r="O50" s="33"/>
      <c r="P50" s="33"/>
      <c r="Q50" s="32">
        <v>0.14224145305421543</v>
      </c>
      <c r="R50" s="25"/>
      <c r="S50" s="26"/>
    </row>
    <row r="51" spans="1:19" x14ac:dyDescent="0.25">
      <c r="A51" s="44">
        <v>35814</v>
      </c>
      <c r="B51" s="117" t="s">
        <v>70</v>
      </c>
      <c r="C51" s="45">
        <v>139</v>
      </c>
      <c r="D51" s="45" t="s">
        <v>0</v>
      </c>
      <c r="E51" s="46">
        <v>0.25</v>
      </c>
      <c r="F51" s="68">
        <v>1400000</v>
      </c>
      <c r="G51" s="85">
        <v>5600000</v>
      </c>
      <c r="H51" s="101">
        <f t="shared" si="0"/>
        <v>280000</v>
      </c>
      <c r="I51" s="111">
        <v>48</v>
      </c>
      <c r="J51" s="57">
        <f t="shared" si="1"/>
        <v>13440</v>
      </c>
      <c r="K51" s="49">
        <v>5.9857624013032254E-3</v>
      </c>
      <c r="L51" s="50"/>
      <c r="M51" s="50"/>
      <c r="N51" s="49">
        <v>0.13229060976942145</v>
      </c>
      <c r="O51" s="50"/>
      <c r="P51" s="50"/>
      <c r="Q51" s="49">
        <v>0.17634783383281569</v>
      </c>
      <c r="R51" s="52"/>
      <c r="S51" s="53"/>
    </row>
    <row r="52" spans="1:19" x14ac:dyDescent="0.25">
      <c r="A52" s="15">
        <v>35815</v>
      </c>
      <c r="B52" s="116" t="s">
        <v>71</v>
      </c>
      <c r="C52" s="2">
        <v>139</v>
      </c>
      <c r="D52" s="2" t="s">
        <v>1</v>
      </c>
      <c r="E52" s="3">
        <v>0.62</v>
      </c>
      <c r="F52" s="67">
        <v>118000000</v>
      </c>
      <c r="G52" s="23">
        <v>190322580.6451613</v>
      </c>
      <c r="H52" s="100">
        <f t="shared" si="0"/>
        <v>23600000</v>
      </c>
      <c r="I52" s="110">
        <v>19.350000000000001</v>
      </c>
      <c r="J52" s="21">
        <f t="shared" si="1"/>
        <v>456660.00000000006</v>
      </c>
      <c r="K52" s="32">
        <v>0.2399955514605728</v>
      </c>
      <c r="L52" s="33">
        <v>0.22568853047570694</v>
      </c>
      <c r="M52" s="33">
        <v>5.5502442246926825E-2</v>
      </c>
      <c r="N52" s="32">
        <v>0.18287136135305079</v>
      </c>
      <c r="O52" s="33">
        <v>0.13508767423563892</v>
      </c>
      <c r="P52" s="33">
        <v>2.8992997784759326E-2</v>
      </c>
      <c r="Q52" s="32">
        <v>0.49387583046087519</v>
      </c>
      <c r="R52" s="33">
        <v>0.42130981215648272</v>
      </c>
      <c r="S52" s="54">
        <v>6.367698093089269E-2</v>
      </c>
    </row>
    <row r="53" spans="1:19" x14ac:dyDescent="0.25">
      <c r="A53" s="15">
        <v>35816</v>
      </c>
      <c r="B53" s="116" t="s">
        <v>72</v>
      </c>
      <c r="C53" s="2">
        <v>139</v>
      </c>
      <c r="D53" s="2" t="s">
        <v>1</v>
      </c>
      <c r="E53" s="3">
        <v>0.66</v>
      </c>
      <c r="F53" s="67">
        <v>340000000</v>
      </c>
      <c r="G53" s="23">
        <v>515151515.15151513</v>
      </c>
      <c r="H53" s="100">
        <f t="shared" si="0"/>
        <v>68000000</v>
      </c>
      <c r="I53" s="110">
        <v>18.18</v>
      </c>
      <c r="J53" s="21">
        <f t="shared" si="1"/>
        <v>1236240</v>
      </c>
      <c r="K53" s="32">
        <v>0.25076934091490771</v>
      </c>
      <c r="L53" s="33"/>
      <c r="M53" s="33"/>
      <c r="N53" s="32">
        <v>0.12011768563929749</v>
      </c>
      <c r="O53" s="33"/>
      <c r="P53" s="33"/>
      <c r="Q53" s="32">
        <v>0.42482986631937875</v>
      </c>
      <c r="R53" s="25"/>
      <c r="S53" s="26"/>
    </row>
    <row r="54" spans="1:19" x14ac:dyDescent="0.25">
      <c r="A54" s="15">
        <v>35817</v>
      </c>
      <c r="B54" s="116" t="s">
        <v>73</v>
      </c>
      <c r="C54" s="2">
        <v>139</v>
      </c>
      <c r="D54" s="2" t="s">
        <v>1</v>
      </c>
      <c r="E54" s="3">
        <v>0.56000000000000005</v>
      </c>
      <c r="F54" s="67">
        <v>119000000</v>
      </c>
      <c r="G54" s="23">
        <v>212500000</v>
      </c>
      <c r="H54" s="100">
        <f t="shared" si="0"/>
        <v>23800000</v>
      </c>
      <c r="I54" s="110">
        <v>21.43</v>
      </c>
      <c r="J54" s="21">
        <f t="shared" si="1"/>
        <v>510034</v>
      </c>
      <c r="K54" s="32">
        <v>0.13280771071793623</v>
      </c>
      <c r="L54" s="33"/>
      <c r="M54" s="33"/>
      <c r="N54" s="32">
        <v>0.13126305378726333</v>
      </c>
      <c r="O54" s="33"/>
      <c r="P54" s="33"/>
      <c r="Q54" s="32">
        <v>0.31983859371539525</v>
      </c>
      <c r="R54" s="25"/>
      <c r="S54" s="26"/>
    </row>
    <row r="55" spans="1:19" ht="15.75" thickBot="1" x14ac:dyDescent="0.3">
      <c r="A55" s="17">
        <v>35818</v>
      </c>
      <c r="B55" s="118" t="s">
        <v>74</v>
      </c>
      <c r="C55" s="4">
        <v>139</v>
      </c>
      <c r="D55" s="4" t="s">
        <v>1</v>
      </c>
      <c r="E55" s="5">
        <v>0.67</v>
      </c>
      <c r="F55" s="71">
        <v>320000000</v>
      </c>
      <c r="G55" s="87">
        <v>477611940.29850739</v>
      </c>
      <c r="H55" s="104">
        <f t="shared" si="0"/>
        <v>64000000</v>
      </c>
      <c r="I55" s="113">
        <v>17.91</v>
      </c>
      <c r="J55" s="22">
        <f t="shared" si="1"/>
        <v>1146240</v>
      </c>
      <c r="K55" s="37">
        <v>0.279181518809411</v>
      </c>
      <c r="L55" s="38"/>
      <c r="M55" s="38"/>
      <c r="N55" s="37">
        <v>0.10609859616294404</v>
      </c>
      <c r="O55" s="38"/>
      <c r="P55" s="38"/>
      <c r="Q55" s="37">
        <v>0.44669495813028165</v>
      </c>
      <c r="R55" s="55"/>
      <c r="S55" s="56"/>
    </row>
    <row r="57" spans="1:19" ht="17.25" x14ac:dyDescent="0.25">
      <c r="G57" s="119">
        <f>AVERAGE(G13:G21,G31:G38,G48:G51)</f>
        <v>4653223.3481868599</v>
      </c>
      <c r="H57" s="120" t="s">
        <v>79</v>
      </c>
      <c r="I57" s="121"/>
    </row>
  </sheetData>
  <pageMargins left="0.7" right="0.7" top="0.78740157499999996" bottom="0.78740157499999996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FU_Calcul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de</dc:creator>
  <cp:lastModifiedBy>Dominik Schwudke</cp:lastModifiedBy>
  <dcterms:created xsi:type="dcterms:W3CDTF">2020-09-04T11:01:02Z</dcterms:created>
  <dcterms:modified xsi:type="dcterms:W3CDTF">2021-02-05T07:35:05Z</dcterms:modified>
</cp:coreProperties>
</file>